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MergeResult" sheetId="1" r:id="rId1"/>
  </sheets>
  <definedNames>
    <definedName name="_xlnm._FilterDatabase" localSheetId="0" hidden="1">MergeResult!$A$2:$I$11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0" uniqueCount="233">
  <si>
    <t>Supplemental Data TableS3: Cell markers of different cell clusters</t>
  </si>
  <si>
    <t>CellMarker</t>
  </si>
  <si>
    <t>p_val</t>
  </si>
  <si>
    <t>avg_log2FC</t>
  </si>
  <si>
    <t>pct.1</t>
  </si>
  <si>
    <t>pct.2</t>
  </si>
  <si>
    <t>p_val_adj</t>
  </si>
  <si>
    <t>Depct</t>
  </si>
  <si>
    <t>cluster</t>
  </si>
  <si>
    <t>CellType</t>
  </si>
  <si>
    <t>NRG1</t>
  </si>
  <si>
    <t>ExNeu</t>
  </si>
  <si>
    <t>NELL2</t>
  </si>
  <si>
    <t>CLSTN2</t>
  </si>
  <si>
    <t>FSTL4</t>
  </si>
  <si>
    <t>NRGN</t>
  </si>
  <si>
    <t>CPNE4</t>
  </si>
  <si>
    <t>RALYL</t>
  </si>
  <si>
    <t>CAMK2A</t>
  </si>
  <si>
    <t>EPHA4</t>
  </si>
  <si>
    <t>SLC17A7</t>
  </si>
  <si>
    <t>MMP16</t>
  </si>
  <si>
    <t>GRIN1</t>
  </si>
  <si>
    <t>GRM5</t>
  </si>
  <si>
    <t>ATP2B2</t>
  </si>
  <si>
    <t>DSCAM</t>
  </si>
  <si>
    <t>FOCAD</t>
  </si>
  <si>
    <t>SNAP25</t>
  </si>
  <si>
    <t>SPTBN4</t>
  </si>
  <si>
    <t>ANO3</t>
  </si>
  <si>
    <t>ITPR1</t>
  </si>
  <si>
    <t>CBLN2</t>
  </si>
  <si>
    <t>LAMA2</t>
  </si>
  <si>
    <t>CA10</t>
  </si>
  <si>
    <t>GAP43</t>
  </si>
  <si>
    <t>GLIS3</t>
  </si>
  <si>
    <t>SYNPR</t>
  </si>
  <si>
    <t>ADGRV1</t>
  </si>
  <si>
    <t>Ast</t>
  </si>
  <si>
    <t>RYR3</t>
  </si>
  <si>
    <t>SLC1A2</t>
  </si>
  <si>
    <t>GPC5</t>
  </si>
  <si>
    <t>BMPR1B</t>
  </si>
  <si>
    <t>COL5A3</t>
  </si>
  <si>
    <t>RANBP3L</t>
  </si>
  <si>
    <t>NHSL1</t>
  </si>
  <si>
    <t>ATP1A2</t>
  </si>
  <si>
    <t>HPSE2</t>
  </si>
  <si>
    <t>FGFR3</t>
  </si>
  <si>
    <t>PTPRZ1</t>
  </si>
  <si>
    <t>ZNRF3</t>
  </si>
  <si>
    <t>GFAP</t>
  </si>
  <si>
    <t>TRPM3</t>
  </si>
  <si>
    <t>AQP4</t>
  </si>
  <si>
    <t>STON2</t>
  </si>
  <si>
    <t>GLI3</t>
  </si>
  <si>
    <t>APOE</t>
  </si>
  <si>
    <t>PRKG1</t>
  </si>
  <si>
    <t>CLU</t>
  </si>
  <si>
    <t>RBFOX3</t>
  </si>
  <si>
    <t>GRIP1</t>
  </si>
  <si>
    <t>STMN2</t>
  </si>
  <si>
    <t>TLL1</t>
  </si>
  <si>
    <t>PDE1A</t>
  </si>
  <si>
    <t>GRM1</t>
  </si>
  <si>
    <t>ENPP2</t>
  </si>
  <si>
    <t>Oli</t>
  </si>
  <si>
    <t>PLEKHH1</t>
  </si>
  <si>
    <t>MOBP</t>
  </si>
  <si>
    <t>MOG</t>
  </si>
  <si>
    <t>UGT8</t>
  </si>
  <si>
    <t>LPAR1</t>
  </si>
  <si>
    <t>MYRF</t>
  </si>
  <si>
    <t>CDK18</t>
  </si>
  <si>
    <t>C10orf90</t>
  </si>
  <si>
    <t>PLD1</t>
  </si>
  <si>
    <t>CNTN2</t>
  </si>
  <si>
    <t>PXK</t>
  </si>
  <si>
    <t>SH3TC2</t>
  </si>
  <si>
    <t>PIEZO2</t>
  </si>
  <si>
    <t>CERCAM</t>
  </si>
  <si>
    <t>CNDP1</t>
  </si>
  <si>
    <t>COL4A5</t>
  </si>
  <si>
    <t>TMEM63A</t>
  </si>
  <si>
    <t>SLCO1A2</t>
  </si>
  <si>
    <t>TMEM144</t>
  </si>
  <si>
    <t>CAMK2B</t>
  </si>
  <si>
    <t>ATP2B1</t>
  </si>
  <si>
    <t>DANT2</t>
  </si>
  <si>
    <t>ST18</t>
  </si>
  <si>
    <t>PLP1</t>
  </si>
  <si>
    <t>RNF220</t>
  </si>
  <si>
    <t>CTNNA3</t>
  </si>
  <si>
    <t>MBP</t>
  </si>
  <si>
    <t>PIP4K2A</t>
  </si>
  <si>
    <t>DOCK10</t>
  </si>
  <si>
    <t>DOCK5</t>
  </si>
  <si>
    <t>PDE1C</t>
  </si>
  <si>
    <t>PRUNE2</t>
  </si>
  <si>
    <t>FRMD4B</t>
  </si>
  <si>
    <t>TMTC2</t>
  </si>
  <si>
    <t>MAN2A1</t>
  </si>
  <si>
    <t>FRYL</t>
  </si>
  <si>
    <t>SLC44A1</t>
  </si>
  <si>
    <t>VCAN</t>
  </si>
  <si>
    <t>Opc</t>
  </si>
  <si>
    <t>LHFPL3</t>
  </si>
  <si>
    <t>LUZP2</t>
  </si>
  <si>
    <t>PCDH15</t>
  </si>
  <si>
    <t>SEMA5A</t>
  </si>
  <si>
    <t>STK32A</t>
  </si>
  <si>
    <t>XYLT1</t>
  </si>
  <si>
    <t>COL9A1</t>
  </si>
  <si>
    <t>OLIG1</t>
  </si>
  <si>
    <t>DISC1</t>
  </si>
  <si>
    <t>LRRN1</t>
  </si>
  <si>
    <t>UST</t>
  </si>
  <si>
    <t>LRRK2</t>
  </si>
  <si>
    <t>CSPG4</t>
  </si>
  <si>
    <t>PDGFRA</t>
  </si>
  <si>
    <t>USP24</t>
  </si>
  <si>
    <t>OLIG2</t>
  </si>
  <si>
    <t>CHRM5</t>
  </si>
  <si>
    <t>PTPRG</t>
  </si>
  <si>
    <t>MAP2</t>
  </si>
  <si>
    <t>ZNF385D</t>
  </si>
  <si>
    <t>InNeu</t>
  </si>
  <si>
    <t>BTBD11</t>
  </si>
  <si>
    <t>GAD2</t>
  </si>
  <si>
    <t>GAD1</t>
  </si>
  <si>
    <t>TRPC4</t>
  </si>
  <si>
    <t>TENM3</t>
  </si>
  <si>
    <t>NHS</t>
  </si>
  <si>
    <t>PTCHD4</t>
  </si>
  <si>
    <t>SLC35F4</t>
  </si>
  <si>
    <t>FGF13</t>
  </si>
  <si>
    <t>DCX</t>
  </si>
  <si>
    <t>GRIP2</t>
  </si>
  <si>
    <t>TAC1</t>
  </si>
  <si>
    <t>C8orf34</t>
  </si>
  <si>
    <t>GLRA2</t>
  </si>
  <si>
    <t>ENTPD3</t>
  </si>
  <si>
    <t>GPR149</t>
  </si>
  <si>
    <t>NRG3</t>
  </si>
  <si>
    <t>HRH3</t>
  </si>
  <si>
    <t>RBFOX1</t>
  </si>
  <si>
    <t>SLC5A11</t>
  </si>
  <si>
    <t>GLDN</t>
  </si>
  <si>
    <t>FAM124A</t>
  </si>
  <si>
    <t>PRR5L</t>
  </si>
  <si>
    <t>PSEN1</t>
  </si>
  <si>
    <t>MVB12B</t>
  </si>
  <si>
    <t>AC026316.5</t>
  </si>
  <si>
    <t>AL359091.1</t>
  </si>
  <si>
    <t>CNP</t>
  </si>
  <si>
    <t>MAG</t>
  </si>
  <si>
    <t>HAPLN2</t>
  </si>
  <si>
    <t>OPALIN</t>
  </si>
  <si>
    <t>ABCA2</t>
  </si>
  <si>
    <t>CARNS1</t>
  </si>
  <si>
    <t>AC074327.1</t>
  </si>
  <si>
    <t>Mic</t>
  </si>
  <si>
    <t>DOCK8</t>
  </si>
  <si>
    <t>CD74</t>
  </si>
  <si>
    <t>PTPRC</t>
  </si>
  <si>
    <t>CSF1R</t>
  </si>
  <si>
    <t>C3</t>
  </si>
  <si>
    <t>SRGAP2</t>
  </si>
  <si>
    <t>ATP8B4</t>
  </si>
  <si>
    <t>SRGAP2B</t>
  </si>
  <si>
    <t>SFMBT2</t>
  </si>
  <si>
    <t>C1QB</t>
  </si>
  <si>
    <t>PALD1</t>
  </si>
  <si>
    <t>C1QC</t>
  </si>
  <si>
    <t>P2RY12</t>
  </si>
  <si>
    <t>C1QA</t>
  </si>
  <si>
    <t>CD14</t>
  </si>
  <si>
    <t>CSF2RA</t>
  </si>
  <si>
    <t>TYROBP</t>
  </si>
  <si>
    <t>FCGR2A</t>
  </si>
  <si>
    <t>KCNK13</t>
  </si>
  <si>
    <t>RGS10</t>
  </si>
  <si>
    <t>CX3CR1</t>
  </si>
  <si>
    <t>ITGAM</t>
  </si>
  <si>
    <t>SYT1</t>
  </si>
  <si>
    <t>GRIN3A</t>
  </si>
  <si>
    <t>NXPH2</t>
  </si>
  <si>
    <t>TACR1</t>
  </si>
  <si>
    <t>PDE8A</t>
  </si>
  <si>
    <t>SLCO1C1</t>
  </si>
  <si>
    <t>RGS20</t>
  </si>
  <si>
    <t>CACHD1</t>
  </si>
  <si>
    <t>ETNPPL</t>
  </si>
  <si>
    <t>MTRNR2L12</t>
  </si>
  <si>
    <t>MT-ND3</t>
  </si>
  <si>
    <t>ENO2</t>
  </si>
  <si>
    <t>DPYSL2</t>
  </si>
  <si>
    <t>SYP</t>
  </si>
  <si>
    <t>PEA15</t>
  </si>
  <si>
    <t>RTN4</t>
  </si>
  <si>
    <t>DLG4</t>
  </si>
  <si>
    <t>KCNMA1</t>
  </si>
  <si>
    <t>RASGEF1C</t>
  </si>
  <si>
    <t>HTR2C</t>
  </si>
  <si>
    <t>PECAM1</t>
  </si>
  <si>
    <t>NWD2</t>
  </si>
  <si>
    <t>CLDN5</t>
  </si>
  <si>
    <t>FLT1</t>
  </si>
  <si>
    <t>VWF</t>
  </si>
  <si>
    <t>ATP10A</t>
  </si>
  <si>
    <t>SLC2A1</t>
  </si>
  <si>
    <t>ST8SIA6</t>
  </si>
  <si>
    <t>VIM</t>
  </si>
  <si>
    <t>HLA-A</t>
  </si>
  <si>
    <t>CDH5</t>
  </si>
  <si>
    <t>PDGFRB</t>
  </si>
  <si>
    <t>NOS3</t>
  </si>
  <si>
    <t>PRDM16</t>
  </si>
  <si>
    <t>ACSBG1</t>
  </si>
  <si>
    <t>LRIG1</t>
  </si>
  <si>
    <t>LRRC63</t>
  </si>
  <si>
    <t>SLAIN1</t>
  </si>
  <si>
    <t>ADAMTSL1</t>
  </si>
  <si>
    <t>AMZ1</t>
  </si>
  <si>
    <t>CACNG4</t>
  </si>
  <si>
    <t>NTN1</t>
  </si>
  <si>
    <t>KIF6</t>
  </si>
  <si>
    <t>TBX18</t>
  </si>
  <si>
    <t>ABCA9</t>
  </si>
  <si>
    <t>PDE5A</t>
  </si>
  <si>
    <t>FBLN1</t>
  </si>
  <si>
    <t>GPR17</t>
  </si>
  <si>
    <t>MOB3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I1152"/>
  <sheetViews>
    <sheetView tabSelected="1" workbookViewId="0">
      <selection activeCell="A1" sqref="A1:I1"/>
    </sheetView>
  </sheetViews>
  <sheetFormatPr defaultColWidth="9.02654867256637" defaultRowHeight="13.5"/>
  <cols>
    <col min="2" max="2" width="9.3716814159292"/>
    <col min="3" max="3" width="11.8849557522124"/>
    <col min="6" max="6" width="11.8849557522124"/>
  </cols>
  <sheetData>
    <row r="1" ht="15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ht="13.85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ht="13.85" hidden="1" spans="1:9">
      <c r="A3" s="3" t="s">
        <v>10</v>
      </c>
      <c r="B3" s="3">
        <v>0</v>
      </c>
      <c r="C3" s="3">
        <v>1.03180292063422</v>
      </c>
      <c r="D3" s="3">
        <v>0.853</v>
      </c>
      <c r="E3" s="3">
        <v>0.217</v>
      </c>
      <c r="F3" s="3">
        <v>0</v>
      </c>
      <c r="G3" s="3">
        <v>0.636</v>
      </c>
      <c r="H3" s="3">
        <v>0</v>
      </c>
      <c r="I3" s="3" t="s">
        <v>11</v>
      </c>
    </row>
    <row r="4" ht="13.85" hidden="1" spans="1:9">
      <c r="A4" s="3" t="s">
        <v>12</v>
      </c>
      <c r="B4" s="3">
        <v>0</v>
      </c>
      <c r="C4" s="3">
        <v>1.27227023674885</v>
      </c>
      <c r="D4" s="3">
        <v>0.938</v>
      </c>
      <c r="E4" s="3">
        <v>0.329</v>
      </c>
      <c r="F4" s="3">
        <v>0</v>
      </c>
      <c r="G4" s="3">
        <v>0.609</v>
      </c>
      <c r="H4" s="3">
        <v>0</v>
      </c>
      <c r="I4" s="3" t="s">
        <v>11</v>
      </c>
    </row>
    <row r="5" ht="13.85" hidden="1" spans="1:9">
      <c r="A5" s="3" t="s">
        <v>13</v>
      </c>
      <c r="B5" s="3">
        <v>0</v>
      </c>
      <c r="C5" s="3">
        <v>1.05171276018412</v>
      </c>
      <c r="D5" s="3">
        <v>0.83</v>
      </c>
      <c r="E5" s="3">
        <v>0.235</v>
      </c>
      <c r="F5" s="3">
        <v>0</v>
      </c>
      <c r="G5" s="3">
        <v>0.595</v>
      </c>
      <c r="H5" s="3">
        <v>0</v>
      </c>
      <c r="I5" s="3" t="s">
        <v>11</v>
      </c>
    </row>
    <row r="6" ht="13.85" hidden="1" spans="1:9">
      <c r="A6" s="3" t="s">
        <v>14</v>
      </c>
      <c r="B6" s="3">
        <v>0</v>
      </c>
      <c r="C6" s="3">
        <v>1.10865167968301</v>
      </c>
      <c r="D6" s="3">
        <v>0.77</v>
      </c>
      <c r="E6" s="3">
        <v>0.194</v>
      </c>
      <c r="F6" s="3">
        <v>0</v>
      </c>
      <c r="G6" s="3">
        <v>0.576</v>
      </c>
      <c r="H6" s="3">
        <v>0</v>
      </c>
      <c r="I6" s="3" t="s">
        <v>11</v>
      </c>
    </row>
    <row r="7" ht="13.85" hidden="1" spans="1:9">
      <c r="A7" s="3" t="s">
        <v>15</v>
      </c>
      <c r="B7" s="3">
        <v>0</v>
      </c>
      <c r="C7" s="3">
        <v>1.26558985374449</v>
      </c>
      <c r="D7" s="3">
        <v>0.869</v>
      </c>
      <c r="E7" s="3">
        <v>0.322</v>
      </c>
      <c r="F7" s="3">
        <v>0</v>
      </c>
      <c r="G7" s="3">
        <v>0.547</v>
      </c>
      <c r="H7" s="3">
        <v>0</v>
      </c>
      <c r="I7" s="3" t="s">
        <v>11</v>
      </c>
    </row>
    <row r="8" ht="13.85" hidden="1" spans="1:9">
      <c r="A8" s="3" t="s">
        <v>16</v>
      </c>
      <c r="B8" s="3">
        <v>0</v>
      </c>
      <c r="C8" s="3">
        <v>0.915918327082482</v>
      </c>
      <c r="D8" s="3">
        <v>0.668</v>
      </c>
      <c r="E8" s="3">
        <v>0.147</v>
      </c>
      <c r="F8" s="3">
        <v>0</v>
      </c>
      <c r="G8" s="3">
        <v>0.521</v>
      </c>
      <c r="H8" s="3">
        <v>0</v>
      </c>
      <c r="I8" s="3" t="s">
        <v>11</v>
      </c>
    </row>
    <row r="9" ht="13.85" hidden="1" spans="1:9">
      <c r="A9" s="3" t="s">
        <v>17</v>
      </c>
      <c r="B9" s="3">
        <v>0</v>
      </c>
      <c r="C9" s="3">
        <v>1.57850621254578</v>
      </c>
      <c r="D9" s="3">
        <v>0.994</v>
      </c>
      <c r="E9" s="3">
        <v>0.475</v>
      </c>
      <c r="F9" s="3">
        <v>0</v>
      </c>
      <c r="G9" s="3">
        <v>0.519</v>
      </c>
      <c r="H9" s="3">
        <v>0</v>
      </c>
      <c r="I9" s="3" t="s">
        <v>11</v>
      </c>
    </row>
    <row r="10" ht="13.85" hidden="1" spans="1:9">
      <c r="A10" s="3" t="s">
        <v>18</v>
      </c>
      <c r="B10" s="3">
        <v>0</v>
      </c>
      <c r="C10" s="3">
        <v>0.792951473199348</v>
      </c>
      <c r="D10" s="3">
        <v>0.813</v>
      </c>
      <c r="E10" s="3">
        <v>0.296</v>
      </c>
      <c r="F10" s="3">
        <v>0</v>
      </c>
      <c r="G10" s="3">
        <v>0.517</v>
      </c>
      <c r="H10" s="3">
        <v>0</v>
      </c>
      <c r="I10" s="3" t="s">
        <v>11</v>
      </c>
    </row>
    <row r="11" ht="13.85" hidden="1" spans="1:9">
      <c r="A11" s="3" t="s">
        <v>19</v>
      </c>
      <c r="B11" s="3">
        <v>0</v>
      </c>
      <c r="C11" s="3">
        <v>0.857439217771897</v>
      </c>
      <c r="D11" s="3">
        <v>0.762</v>
      </c>
      <c r="E11" s="3">
        <v>0.246</v>
      </c>
      <c r="F11" s="3">
        <v>0</v>
      </c>
      <c r="G11" s="3">
        <v>0.516</v>
      </c>
      <c r="H11" s="3">
        <v>0</v>
      </c>
      <c r="I11" s="3" t="s">
        <v>11</v>
      </c>
    </row>
    <row r="12" ht="13.85" hidden="1" spans="1:9">
      <c r="A12" s="3" t="s">
        <v>20</v>
      </c>
      <c r="B12" s="3">
        <v>0</v>
      </c>
      <c r="C12" s="3">
        <v>0.806378666407975</v>
      </c>
      <c r="D12" s="3">
        <v>0.696</v>
      </c>
      <c r="E12" s="3">
        <v>0.201</v>
      </c>
      <c r="F12" s="3">
        <v>0</v>
      </c>
      <c r="G12" s="3">
        <v>0.495</v>
      </c>
      <c r="H12" s="3">
        <v>0</v>
      </c>
      <c r="I12" s="3" t="s">
        <v>11</v>
      </c>
    </row>
    <row r="13" ht="13.85" hidden="1" spans="1:9">
      <c r="A13" s="3" t="s">
        <v>21</v>
      </c>
      <c r="B13" s="3">
        <v>0</v>
      </c>
      <c r="C13" s="3">
        <v>0.618467604557567</v>
      </c>
      <c r="D13" s="3">
        <v>0.862</v>
      </c>
      <c r="E13" s="3">
        <v>0.372</v>
      </c>
      <c r="F13" s="3">
        <v>0</v>
      </c>
      <c r="G13" s="3">
        <v>0.49</v>
      </c>
      <c r="H13" s="3">
        <v>0</v>
      </c>
      <c r="I13" s="3" t="s">
        <v>11</v>
      </c>
    </row>
    <row r="14" ht="13.85" hidden="1" spans="1:9">
      <c r="A14" s="3" t="s">
        <v>22</v>
      </c>
      <c r="B14" s="3">
        <v>0</v>
      </c>
      <c r="C14" s="3">
        <v>0.822197663805219</v>
      </c>
      <c r="D14" s="3">
        <v>0.946</v>
      </c>
      <c r="E14" s="3">
        <v>0.504</v>
      </c>
      <c r="F14" s="3">
        <v>0</v>
      </c>
      <c r="G14" s="3">
        <v>0.442</v>
      </c>
      <c r="H14" s="3">
        <v>0</v>
      </c>
      <c r="I14" s="3" t="s">
        <v>11</v>
      </c>
    </row>
    <row r="15" ht="13.85" hidden="1" spans="1:9">
      <c r="A15" s="3" t="s">
        <v>23</v>
      </c>
      <c r="B15" s="3">
        <v>0</v>
      </c>
      <c r="C15" s="3">
        <v>0.838430900938933</v>
      </c>
      <c r="D15" s="3">
        <v>0.966</v>
      </c>
      <c r="E15" s="3">
        <v>0.532</v>
      </c>
      <c r="F15" s="3">
        <v>0</v>
      </c>
      <c r="G15" s="3">
        <v>0.434</v>
      </c>
      <c r="H15" s="3">
        <v>0</v>
      </c>
      <c r="I15" s="3" t="s">
        <v>11</v>
      </c>
    </row>
    <row r="16" ht="13.85" hidden="1" spans="1:9">
      <c r="A16" s="3" t="s">
        <v>24</v>
      </c>
      <c r="B16" s="3">
        <v>0</v>
      </c>
      <c r="C16" s="3">
        <v>0.655666963496417</v>
      </c>
      <c r="D16" s="3">
        <v>0.765</v>
      </c>
      <c r="E16" s="3">
        <v>0.333</v>
      </c>
      <c r="F16" s="3">
        <v>0</v>
      </c>
      <c r="G16" s="3">
        <v>0.432</v>
      </c>
      <c r="H16" s="3">
        <v>0</v>
      </c>
      <c r="I16" s="3" t="s">
        <v>11</v>
      </c>
    </row>
    <row r="17" ht="13.85" hidden="1" spans="1:9">
      <c r="A17" s="3" t="s">
        <v>25</v>
      </c>
      <c r="B17" s="3">
        <v>0</v>
      </c>
      <c r="C17" s="3">
        <v>0.375062719858943</v>
      </c>
      <c r="D17" s="3">
        <v>0.972</v>
      </c>
      <c r="E17" s="3">
        <v>0.546</v>
      </c>
      <c r="F17" s="3">
        <v>0</v>
      </c>
      <c r="G17" s="3">
        <v>0.426</v>
      </c>
      <c r="H17" s="3">
        <v>0</v>
      </c>
      <c r="I17" s="3" t="s">
        <v>11</v>
      </c>
    </row>
    <row r="18" ht="13.85" hidden="1" spans="1:9">
      <c r="A18" s="3" t="s">
        <v>26</v>
      </c>
      <c r="B18" s="3">
        <v>0</v>
      </c>
      <c r="C18" s="3">
        <v>0.66828656466797</v>
      </c>
      <c r="D18" s="3">
        <v>0.779</v>
      </c>
      <c r="E18" s="3">
        <v>0.357</v>
      </c>
      <c r="F18" s="3">
        <v>0</v>
      </c>
      <c r="G18" s="3">
        <v>0.422</v>
      </c>
      <c r="H18" s="3">
        <v>0</v>
      </c>
      <c r="I18" s="3" t="s">
        <v>11</v>
      </c>
    </row>
    <row r="19" ht="13.85" hidden="1" spans="1:9">
      <c r="A19" s="3" t="s">
        <v>27</v>
      </c>
      <c r="B19" s="3">
        <v>0</v>
      </c>
      <c r="C19" s="3">
        <v>1.04902419885662</v>
      </c>
      <c r="D19" s="3">
        <v>0.956</v>
      </c>
      <c r="E19" s="3">
        <v>0.55</v>
      </c>
      <c r="F19" s="3">
        <v>0</v>
      </c>
      <c r="G19" s="3">
        <v>0.406</v>
      </c>
      <c r="H19" s="3">
        <v>0</v>
      </c>
      <c r="I19" s="3" t="s">
        <v>11</v>
      </c>
    </row>
    <row r="20" ht="13.85" hidden="1" spans="1:9">
      <c r="A20" s="3" t="s">
        <v>28</v>
      </c>
      <c r="B20" s="3">
        <v>0</v>
      </c>
      <c r="C20" s="3">
        <v>0.570002997005099</v>
      </c>
      <c r="D20" s="3">
        <v>0.73</v>
      </c>
      <c r="E20" s="3">
        <v>0.329</v>
      </c>
      <c r="F20" s="3">
        <v>0</v>
      </c>
      <c r="G20" s="3">
        <v>0.401</v>
      </c>
      <c r="H20" s="3">
        <v>0</v>
      </c>
      <c r="I20" s="3" t="s">
        <v>11</v>
      </c>
    </row>
    <row r="21" ht="13.85" hidden="1" spans="1:9">
      <c r="A21" s="3" t="s">
        <v>29</v>
      </c>
      <c r="B21" s="3">
        <v>0</v>
      </c>
      <c r="C21" s="3">
        <v>0.632168546291149</v>
      </c>
      <c r="D21" s="3">
        <v>0.539</v>
      </c>
      <c r="E21" s="3">
        <v>0.142</v>
      </c>
      <c r="F21" s="3">
        <v>0</v>
      </c>
      <c r="G21" s="3">
        <v>0.397</v>
      </c>
      <c r="H21" s="3">
        <v>0</v>
      </c>
      <c r="I21" s="3" t="s">
        <v>11</v>
      </c>
    </row>
    <row r="22" ht="13.85" hidden="1" spans="1:9">
      <c r="A22" s="3" t="s">
        <v>30</v>
      </c>
      <c r="B22" s="3">
        <v>0</v>
      </c>
      <c r="C22" s="3">
        <v>0.469853776492028</v>
      </c>
      <c r="D22" s="3">
        <v>0.693</v>
      </c>
      <c r="E22" s="3">
        <v>0.296</v>
      </c>
      <c r="F22" s="3">
        <v>0</v>
      </c>
      <c r="G22" s="3">
        <v>0.397</v>
      </c>
      <c r="H22" s="3">
        <v>0</v>
      </c>
      <c r="I22" s="3" t="s">
        <v>11</v>
      </c>
    </row>
    <row r="23" ht="13.85" hidden="1" spans="1:9">
      <c r="A23" s="3" t="s">
        <v>31</v>
      </c>
      <c r="B23" s="4">
        <v>0</v>
      </c>
      <c r="C23" s="4">
        <v>1.40410622389102</v>
      </c>
      <c r="D23" s="4">
        <v>0.879</v>
      </c>
      <c r="E23" s="4">
        <v>0.167</v>
      </c>
      <c r="F23" s="4">
        <v>0</v>
      </c>
      <c r="G23" s="4">
        <v>0.712</v>
      </c>
      <c r="H23" s="4">
        <v>1</v>
      </c>
      <c r="I23" s="3" t="s">
        <v>11</v>
      </c>
    </row>
    <row r="24" ht="13.85" hidden="1" spans="1:9">
      <c r="A24" s="3" t="s">
        <v>32</v>
      </c>
      <c r="B24" s="4">
        <v>0</v>
      </c>
      <c r="C24" s="4">
        <v>1.46745857953575</v>
      </c>
      <c r="D24" s="4">
        <v>0.914</v>
      </c>
      <c r="E24" s="4">
        <v>0.217</v>
      </c>
      <c r="F24" s="4">
        <v>0</v>
      </c>
      <c r="G24" s="4">
        <v>0.697</v>
      </c>
      <c r="H24" s="4">
        <v>1</v>
      </c>
      <c r="I24" s="3" t="s">
        <v>11</v>
      </c>
    </row>
    <row r="25" ht="13.85" hidden="1" spans="1:9">
      <c r="A25" s="3" t="s">
        <v>33</v>
      </c>
      <c r="B25" s="4">
        <v>0</v>
      </c>
      <c r="C25" s="4">
        <v>0.992207413239441</v>
      </c>
      <c r="D25" s="4">
        <v>0.867</v>
      </c>
      <c r="E25" s="4">
        <v>0.204</v>
      </c>
      <c r="F25" s="4">
        <v>0</v>
      </c>
      <c r="G25" s="4">
        <v>0.663</v>
      </c>
      <c r="H25" s="4">
        <v>1</v>
      </c>
      <c r="I25" s="3" t="s">
        <v>11</v>
      </c>
    </row>
    <row r="26" ht="13.85" hidden="1" spans="1:9">
      <c r="A26" s="3" t="s">
        <v>12</v>
      </c>
      <c r="B26" s="4">
        <v>0</v>
      </c>
      <c r="C26" s="4">
        <v>1.21123855549868</v>
      </c>
      <c r="D26" s="4">
        <v>0.967</v>
      </c>
      <c r="E26" s="4">
        <v>0.331</v>
      </c>
      <c r="F26" s="4">
        <v>0</v>
      </c>
      <c r="G26" s="4">
        <v>0.636</v>
      </c>
      <c r="H26" s="4">
        <v>1</v>
      </c>
      <c r="I26" s="3" t="s">
        <v>11</v>
      </c>
    </row>
    <row r="27" ht="13.85" hidden="1" spans="1:9">
      <c r="A27" s="3" t="s">
        <v>18</v>
      </c>
      <c r="B27" s="4">
        <v>0</v>
      </c>
      <c r="C27" s="4">
        <v>1.14746745435058</v>
      </c>
      <c r="D27" s="4">
        <v>0.921</v>
      </c>
      <c r="E27" s="4">
        <v>0.294</v>
      </c>
      <c r="F27" s="4">
        <v>0</v>
      </c>
      <c r="G27" s="4">
        <v>0.627</v>
      </c>
      <c r="H27" s="4">
        <v>1</v>
      </c>
      <c r="I27" s="3" t="s">
        <v>11</v>
      </c>
    </row>
    <row r="28" ht="13.85" hidden="1" spans="1:9">
      <c r="A28" s="3" t="s">
        <v>19</v>
      </c>
      <c r="B28" s="4">
        <v>0</v>
      </c>
      <c r="C28" s="4">
        <v>0.911028418797941</v>
      </c>
      <c r="D28" s="4">
        <v>0.858</v>
      </c>
      <c r="E28" s="4">
        <v>0.245</v>
      </c>
      <c r="F28" s="4">
        <v>0</v>
      </c>
      <c r="G28" s="4">
        <v>0.613</v>
      </c>
      <c r="H28" s="4">
        <v>1</v>
      </c>
      <c r="I28" s="3" t="s">
        <v>11</v>
      </c>
    </row>
    <row r="29" ht="13.85" hidden="1" spans="1:9">
      <c r="A29" s="3" t="s">
        <v>29</v>
      </c>
      <c r="B29" s="4">
        <v>0</v>
      </c>
      <c r="C29" s="4">
        <v>0.934840568759928</v>
      </c>
      <c r="D29" s="4">
        <v>0.732</v>
      </c>
      <c r="E29" s="4">
        <v>0.136</v>
      </c>
      <c r="F29" s="4">
        <v>0</v>
      </c>
      <c r="G29" s="4">
        <v>0.596</v>
      </c>
      <c r="H29" s="4">
        <v>1</v>
      </c>
      <c r="I29" s="3" t="s">
        <v>11</v>
      </c>
    </row>
    <row r="30" ht="13.85" hidden="1" spans="1:9">
      <c r="A30" s="3" t="s">
        <v>15</v>
      </c>
      <c r="B30" s="4">
        <v>0</v>
      </c>
      <c r="C30" s="4">
        <v>1.16409059834635</v>
      </c>
      <c r="D30" s="4">
        <v>0.876</v>
      </c>
      <c r="E30" s="4">
        <v>0.324</v>
      </c>
      <c r="F30" s="4">
        <v>0</v>
      </c>
      <c r="G30" s="4">
        <v>0.552</v>
      </c>
      <c r="H30" s="4">
        <v>1</v>
      </c>
      <c r="I30" s="3" t="s">
        <v>11</v>
      </c>
    </row>
    <row r="31" ht="13.85" hidden="1" spans="1:9">
      <c r="A31" s="3" t="s">
        <v>34</v>
      </c>
      <c r="B31" s="4">
        <v>0</v>
      </c>
      <c r="C31" s="4">
        <v>0.776408236329907</v>
      </c>
      <c r="D31" s="4">
        <v>0.706</v>
      </c>
      <c r="E31" s="4">
        <v>0.164</v>
      </c>
      <c r="F31" s="4">
        <v>0</v>
      </c>
      <c r="G31" s="4">
        <v>0.542</v>
      </c>
      <c r="H31" s="4">
        <v>1</v>
      </c>
      <c r="I31" s="3" t="s">
        <v>11</v>
      </c>
    </row>
    <row r="32" ht="13.85" hidden="1" spans="1:9">
      <c r="A32" s="3" t="s">
        <v>26</v>
      </c>
      <c r="B32" s="4">
        <v>0</v>
      </c>
      <c r="C32" s="4">
        <v>0.898728096145271</v>
      </c>
      <c r="D32" s="4">
        <v>0.889</v>
      </c>
      <c r="E32" s="4">
        <v>0.354</v>
      </c>
      <c r="F32" s="4">
        <v>0</v>
      </c>
      <c r="G32" s="4">
        <v>0.535</v>
      </c>
      <c r="H32" s="4">
        <v>1</v>
      </c>
      <c r="I32" s="3" t="s">
        <v>11</v>
      </c>
    </row>
    <row r="33" ht="13.85" hidden="1" spans="1:9">
      <c r="A33" s="3" t="s">
        <v>10</v>
      </c>
      <c r="B33" s="4">
        <v>0</v>
      </c>
      <c r="C33" s="4">
        <v>0.89051499878654</v>
      </c>
      <c r="D33" s="4">
        <v>0.753</v>
      </c>
      <c r="E33" s="4">
        <v>0.224</v>
      </c>
      <c r="F33" s="4">
        <v>0</v>
      </c>
      <c r="G33" s="4">
        <v>0.529</v>
      </c>
      <c r="H33" s="4">
        <v>1</v>
      </c>
      <c r="I33" s="3" t="s">
        <v>11</v>
      </c>
    </row>
    <row r="34" ht="13.85" hidden="1" spans="1:9">
      <c r="A34" s="3" t="s">
        <v>17</v>
      </c>
      <c r="B34" s="4">
        <v>0</v>
      </c>
      <c r="C34" s="4">
        <v>1.52247556557927</v>
      </c>
      <c r="D34" s="4">
        <v>0.997</v>
      </c>
      <c r="E34" s="4">
        <v>0.478</v>
      </c>
      <c r="F34" s="4">
        <v>0</v>
      </c>
      <c r="G34" s="4">
        <v>0.519</v>
      </c>
      <c r="H34" s="4">
        <v>1</v>
      </c>
      <c r="I34" s="3" t="s">
        <v>11</v>
      </c>
    </row>
    <row r="35" ht="13.85" hidden="1" spans="1:9">
      <c r="A35" s="3" t="s">
        <v>30</v>
      </c>
      <c r="B35" s="4">
        <v>0</v>
      </c>
      <c r="C35" s="4">
        <v>0.642868989086735</v>
      </c>
      <c r="D35" s="4">
        <v>0.789</v>
      </c>
      <c r="E35" s="4">
        <v>0.294</v>
      </c>
      <c r="F35" s="4">
        <v>0</v>
      </c>
      <c r="G35" s="4">
        <v>0.495</v>
      </c>
      <c r="H35" s="4">
        <v>1</v>
      </c>
      <c r="I35" s="3" t="s">
        <v>11</v>
      </c>
    </row>
    <row r="36" ht="13.85" hidden="1" spans="1:9">
      <c r="A36" s="3" t="s">
        <v>24</v>
      </c>
      <c r="B36" s="4">
        <v>0</v>
      </c>
      <c r="C36" s="4">
        <v>0.675545775984103</v>
      </c>
      <c r="D36" s="4">
        <v>0.82</v>
      </c>
      <c r="E36" s="4">
        <v>0.333</v>
      </c>
      <c r="F36" s="4">
        <v>0</v>
      </c>
      <c r="G36" s="4">
        <v>0.487</v>
      </c>
      <c r="H36" s="4">
        <v>1</v>
      </c>
      <c r="I36" s="3" t="s">
        <v>11</v>
      </c>
    </row>
    <row r="37" ht="13.85" hidden="1" spans="1:9">
      <c r="A37" s="3" t="s">
        <v>35</v>
      </c>
      <c r="B37" s="4">
        <v>0</v>
      </c>
      <c r="C37" s="4">
        <v>0.761635767415513</v>
      </c>
      <c r="D37" s="4">
        <v>0.655</v>
      </c>
      <c r="E37" s="4">
        <v>0.171</v>
      </c>
      <c r="F37" s="4">
        <v>0</v>
      </c>
      <c r="G37" s="4">
        <v>0.484</v>
      </c>
      <c r="H37" s="4">
        <v>1</v>
      </c>
      <c r="I37" s="3" t="s">
        <v>11</v>
      </c>
    </row>
    <row r="38" ht="13.85" hidden="1" spans="1:9">
      <c r="A38" s="3" t="s">
        <v>20</v>
      </c>
      <c r="B38" s="4">
        <v>0</v>
      </c>
      <c r="C38" s="4">
        <v>0.70209189632651</v>
      </c>
      <c r="D38" s="4">
        <v>0.684</v>
      </c>
      <c r="E38" s="4">
        <v>0.204</v>
      </c>
      <c r="F38" s="4">
        <v>0</v>
      </c>
      <c r="G38" s="4">
        <v>0.48</v>
      </c>
      <c r="H38" s="4">
        <v>1</v>
      </c>
      <c r="I38" s="3" t="s">
        <v>11</v>
      </c>
    </row>
    <row r="39" ht="13.85" hidden="1" spans="1:9">
      <c r="A39" s="3" t="s">
        <v>36</v>
      </c>
      <c r="B39" s="4">
        <v>0</v>
      </c>
      <c r="C39" s="4">
        <v>0.538843026911532</v>
      </c>
      <c r="D39" s="4">
        <v>0.633</v>
      </c>
      <c r="E39" s="4">
        <v>0.161</v>
      </c>
      <c r="F39" s="4">
        <v>0</v>
      </c>
      <c r="G39" s="4">
        <v>0.472</v>
      </c>
      <c r="H39" s="4">
        <v>1</v>
      </c>
      <c r="I39" s="3" t="s">
        <v>11</v>
      </c>
    </row>
    <row r="40" ht="13.85" hidden="1" spans="1:9">
      <c r="A40" s="3" t="s">
        <v>16</v>
      </c>
      <c r="B40" s="4">
        <v>0</v>
      </c>
      <c r="C40" s="4">
        <v>0.740551933496341</v>
      </c>
      <c r="D40" s="4">
        <v>0.621</v>
      </c>
      <c r="E40" s="4">
        <v>0.152</v>
      </c>
      <c r="F40" s="4">
        <v>0</v>
      </c>
      <c r="G40" s="4">
        <v>0.469</v>
      </c>
      <c r="H40" s="4">
        <v>1</v>
      </c>
      <c r="I40" s="3" t="s">
        <v>11</v>
      </c>
    </row>
    <row r="41" ht="13.85" hidden="1" spans="1:9">
      <c r="A41" s="3" t="s">
        <v>28</v>
      </c>
      <c r="B41" s="4">
        <v>0</v>
      </c>
      <c r="C41" s="4">
        <v>0.567450319089311</v>
      </c>
      <c r="D41" s="4">
        <v>0.789</v>
      </c>
      <c r="E41" s="4">
        <v>0.329</v>
      </c>
      <c r="F41" s="4">
        <v>0</v>
      </c>
      <c r="G41" s="4">
        <v>0.46</v>
      </c>
      <c r="H41" s="4">
        <v>1</v>
      </c>
      <c r="I41" s="3" t="s">
        <v>11</v>
      </c>
    </row>
    <row r="42" ht="13.85" hidden="1" spans="1:9">
      <c r="A42" s="3" t="s">
        <v>13</v>
      </c>
      <c r="B42" s="4">
        <v>0</v>
      </c>
      <c r="C42" s="4">
        <v>0.553649985408267</v>
      </c>
      <c r="D42" s="4">
        <v>0.703</v>
      </c>
      <c r="E42" s="4">
        <v>0.244</v>
      </c>
      <c r="F42" s="4">
        <v>0</v>
      </c>
      <c r="G42" s="4">
        <v>0.459</v>
      </c>
      <c r="H42" s="4">
        <v>1</v>
      </c>
      <c r="I42" s="3" t="s">
        <v>11</v>
      </c>
    </row>
    <row r="43" ht="13.85" hidden="1" spans="1:9">
      <c r="A43" s="3" t="s">
        <v>37</v>
      </c>
      <c r="B43" s="3">
        <v>0</v>
      </c>
      <c r="C43" s="3">
        <v>2.60675717555722</v>
      </c>
      <c r="D43" s="3">
        <v>0.977</v>
      </c>
      <c r="E43" s="3">
        <v>0.156</v>
      </c>
      <c r="F43" s="3">
        <v>0</v>
      </c>
      <c r="G43" s="3">
        <v>0.821</v>
      </c>
      <c r="H43" s="3">
        <v>2</v>
      </c>
      <c r="I43" s="3" t="s">
        <v>38</v>
      </c>
    </row>
    <row r="44" ht="13.85" hidden="1" spans="1:9">
      <c r="A44" s="3" t="s">
        <v>39</v>
      </c>
      <c r="B44" s="3">
        <v>0</v>
      </c>
      <c r="C44" s="3">
        <v>2.08473211112896</v>
      </c>
      <c r="D44" s="3">
        <v>0.941</v>
      </c>
      <c r="E44" s="3">
        <v>0.15</v>
      </c>
      <c r="F44" s="3">
        <v>0</v>
      </c>
      <c r="G44" s="3">
        <v>0.791</v>
      </c>
      <c r="H44" s="3">
        <v>2</v>
      </c>
      <c r="I44" s="3" t="s">
        <v>38</v>
      </c>
    </row>
    <row r="45" ht="13.85" hidden="1" spans="1:9">
      <c r="A45" s="3" t="s">
        <v>40</v>
      </c>
      <c r="B45" s="3">
        <v>0</v>
      </c>
      <c r="C45" s="3">
        <v>2.85863736385983</v>
      </c>
      <c r="D45" s="3">
        <v>0.996</v>
      </c>
      <c r="E45" s="3">
        <v>0.245</v>
      </c>
      <c r="F45" s="3">
        <v>0</v>
      </c>
      <c r="G45" s="3">
        <v>0.751</v>
      </c>
      <c r="H45" s="3">
        <v>2</v>
      </c>
      <c r="I45" s="3" t="s">
        <v>38</v>
      </c>
    </row>
    <row r="46" ht="13.85" hidden="1" spans="1:9">
      <c r="A46" s="3" t="s">
        <v>41</v>
      </c>
      <c r="B46" s="3">
        <v>0</v>
      </c>
      <c r="C46" s="3">
        <v>2.843694750564</v>
      </c>
      <c r="D46" s="3">
        <v>0.993</v>
      </c>
      <c r="E46" s="3">
        <v>0.267</v>
      </c>
      <c r="F46" s="3">
        <v>0</v>
      </c>
      <c r="G46" s="3">
        <v>0.726</v>
      </c>
      <c r="H46" s="3">
        <v>2</v>
      </c>
      <c r="I46" s="3" t="s">
        <v>38</v>
      </c>
    </row>
    <row r="47" ht="13.85" hidden="1" spans="1:9">
      <c r="A47" s="3" t="s">
        <v>35</v>
      </c>
      <c r="B47" s="3">
        <v>0</v>
      </c>
      <c r="C47" s="3">
        <v>1.74731893545359</v>
      </c>
      <c r="D47" s="3">
        <v>0.888</v>
      </c>
      <c r="E47" s="3">
        <v>0.164</v>
      </c>
      <c r="F47" s="3">
        <v>0</v>
      </c>
      <c r="G47" s="3">
        <v>0.724</v>
      </c>
      <c r="H47" s="3">
        <v>2</v>
      </c>
      <c r="I47" s="3" t="s">
        <v>38</v>
      </c>
    </row>
    <row r="48" ht="13.85" hidden="1" spans="1:9">
      <c r="A48" s="3" t="s">
        <v>42</v>
      </c>
      <c r="B48" s="3">
        <v>0</v>
      </c>
      <c r="C48" s="3">
        <v>1.61807666402774</v>
      </c>
      <c r="D48" s="3">
        <v>0.808</v>
      </c>
      <c r="E48" s="3">
        <v>0.087</v>
      </c>
      <c r="F48" s="3">
        <v>0</v>
      </c>
      <c r="G48" s="3">
        <v>0.721</v>
      </c>
      <c r="H48" s="3">
        <v>2</v>
      </c>
      <c r="I48" s="3" t="s">
        <v>38</v>
      </c>
    </row>
    <row r="49" ht="13.85" hidden="1" spans="1:9">
      <c r="A49" s="3" t="s">
        <v>43</v>
      </c>
      <c r="B49" s="3">
        <v>0</v>
      </c>
      <c r="C49" s="3">
        <v>1.61209205867958</v>
      </c>
      <c r="D49" s="3">
        <v>0.789</v>
      </c>
      <c r="E49" s="3">
        <v>0.089</v>
      </c>
      <c r="F49" s="3">
        <v>0</v>
      </c>
      <c r="G49" s="3">
        <v>0.7</v>
      </c>
      <c r="H49" s="3">
        <v>2</v>
      </c>
      <c r="I49" s="3" t="s">
        <v>38</v>
      </c>
    </row>
    <row r="50" ht="13.85" hidden="1" spans="1:9">
      <c r="A50" s="3" t="s">
        <v>44</v>
      </c>
      <c r="B50" s="3">
        <v>0</v>
      </c>
      <c r="C50" s="3">
        <v>1.6214678101167</v>
      </c>
      <c r="D50" s="3">
        <v>0.758</v>
      </c>
      <c r="E50" s="3">
        <v>0.062</v>
      </c>
      <c r="F50" s="3">
        <v>0</v>
      </c>
      <c r="G50" s="3">
        <v>0.696</v>
      </c>
      <c r="H50" s="3">
        <v>2</v>
      </c>
      <c r="I50" s="3" t="s">
        <v>38</v>
      </c>
    </row>
    <row r="51" ht="13.85" hidden="1" spans="1:9">
      <c r="A51" s="3" t="s">
        <v>45</v>
      </c>
      <c r="B51" s="3">
        <v>0</v>
      </c>
      <c r="C51" s="3">
        <v>1.41402972036635</v>
      </c>
      <c r="D51" s="3">
        <v>0.781</v>
      </c>
      <c r="E51" s="3">
        <v>0.102</v>
      </c>
      <c r="F51" s="3">
        <v>0</v>
      </c>
      <c r="G51" s="3">
        <v>0.679</v>
      </c>
      <c r="H51" s="3">
        <v>2</v>
      </c>
      <c r="I51" s="3" t="s">
        <v>38</v>
      </c>
    </row>
    <row r="52" ht="13.85" hidden="1" spans="1:9">
      <c r="A52" s="3" t="s">
        <v>46</v>
      </c>
      <c r="B52" s="3">
        <v>0</v>
      </c>
      <c r="C52" s="3">
        <v>1.43833149762316</v>
      </c>
      <c r="D52" s="3">
        <v>0.78</v>
      </c>
      <c r="E52" s="3">
        <v>0.104</v>
      </c>
      <c r="F52" s="3">
        <v>0</v>
      </c>
      <c r="G52" s="3">
        <v>0.676</v>
      </c>
      <c r="H52" s="3">
        <v>2</v>
      </c>
      <c r="I52" s="3" t="s">
        <v>38</v>
      </c>
    </row>
    <row r="53" ht="13.85" hidden="1" spans="1:9">
      <c r="A53" s="3" t="s">
        <v>47</v>
      </c>
      <c r="B53" s="3">
        <v>0</v>
      </c>
      <c r="C53" s="3">
        <v>1.81410777767005</v>
      </c>
      <c r="D53" s="3">
        <v>0.747</v>
      </c>
      <c r="E53" s="3">
        <v>0.088</v>
      </c>
      <c r="F53" s="3">
        <v>0</v>
      </c>
      <c r="G53" s="3">
        <v>0.659</v>
      </c>
      <c r="H53" s="3">
        <v>2</v>
      </c>
      <c r="I53" s="3" t="s">
        <v>38</v>
      </c>
    </row>
    <row r="54" ht="13.85" hidden="1" spans="1:9">
      <c r="A54" s="3" t="s">
        <v>48</v>
      </c>
      <c r="B54" s="3">
        <v>0</v>
      </c>
      <c r="C54" s="3">
        <v>1.27037168997325</v>
      </c>
      <c r="D54" s="3">
        <v>0.701</v>
      </c>
      <c r="E54" s="3">
        <v>0.068</v>
      </c>
      <c r="F54" s="3">
        <v>0</v>
      </c>
      <c r="G54" s="3">
        <v>0.633</v>
      </c>
      <c r="H54" s="3">
        <v>2</v>
      </c>
      <c r="I54" s="3" t="s">
        <v>38</v>
      </c>
    </row>
    <row r="55" ht="13.85" hidden="1" spans="1:9">
      <c r="A55" s="3" t="s">
        <v>49</v>
      </c>
      <c r="B55" s="3">
        <v>0</v>
      </c>
      <c r="C55" s="3">
        <v>1.00941861643323</v>
      </c>
      <c r="D55" s="3">
        <v>0.822</v>
      </c>
      <c r="E55" s="3">
        <v>0.19</v>
      </c>
      <c r="F55" s="3">
        <v>0</v>
      </c>
      <c r="G55" s="3">
        <v>0.632</v>
      </c>
      <c r="H55" s="3">
        <v>2</v>
      </c>
      <c r="I55" s="3" t="s">
        <v>38</v>
      </c>
    </row>
    <row r="56" ht="13.85" hidden="1" spans="1:9">
      <c r="A56" s="3" t="s">
        <v>50</v>
      </c>
      <c r="B56" s="3">
        <v>0</v>
      </c>
      <c r="C56" s="3">
        <v>1.45700008436498</v>
      </c>
      <c r="D56" s="3">
        <v>0.799</v>
      </c>
      <c r="E56" s="3">
        <v>0.176</v>
      </c>
      <c r="F56" s="3">
        <v>0</v>
      </c>
      <c r="G56" s="3">
        <v>0.623</v>
      </c>
      <c r="H56" s="3">
        <v>2</v>
      </c>
      <c r="I56" s="3" t="s">
        <v>38</v>
      </c>
    </row>
    <row r="57" ht="13.85" hidden="1" spans="1:9">
      <c r="A57" s="3" t="s">
        <v>51</v>
      </c>
      <c r="B57" s="3">
        <v>0</v>
      </c>
      <c r="C57" s="3">
        <v>1.46598851562895</v>
      </c>
      <c r="D57" s="3">
        <v>0.74</v>
      </c>
      <c r="E57" s="3">
        <v>0.119</v>
      </c>
      <c r="F57" s="3">
        <v>0</v>
      </c>
      <c r="G57" s="3">
        <v>0.621</v>
      </c>
      <c r="H57" s="3">
        <v>2</v>
      </c>
      <c r="I57" s="3" t="s">
        <v>38</v>
      </c>
    </row>
    <row r="58" ht="13.85" hidden="1" spans="1:9">
      <c r="A58" s="3" t="s">
        <v>52</v>
      </c>
      <c r="B58" s="3">
        <v>0</v>
      </c>
      <c r="C58" s="3">
        <v>1.72377686842942</v>
      </c>
      <c r="D58" s="3">
        <v>0.838</v>
      </c>
      <c r="E58" s="3">
        <v>0.229</v>
      </c>
      <c r="F58" s="3">
        <v>0</v>
      </c>
      <c r="G58" s="3">
        <v>0.609</v>
      </c>
      <c r="H58" s="3">
        <v>2</v>
      </c>
      <c r="I58" s="3" t="s">
        <v>38</v>
      </c>
    </row>
    <row r="59" ht="13.85" hidden="1" spans="1:9">
      <c r="A59" s="3" t="s">
        <v>53</v>
      </c>
      <c r="B59" s="3">
        <v>0</v>
      </c>
      <c r="C59" s="3">
        <v>1.23537932159832</v>
      </c>
      <c r="D59" s="3">
        <v>0.649</v>
      </c>
      <c r="E59" s="3">
        <v>0.065</v>
      </c>
      <c r="F59" s="3">
        <v>0</v>
      </c>
      <c r="G59" s="3">
        <v>0.584</v>
      </c>
      <c r="H59" s="3">
        <v>2</v>
      </c>
      <c r="I59" s="3" t="s">
        <v>38</v>
      </c>
    </row>
    <row r="60" ht="13.85" hidden="1" spans="1:9">
      <c r="A60" s="3" t="s">
        <v>54</v>
      </c>
      <c r="B60" s="3">
        <v>0</v>
      </c>
      <c r="C60" s="3">
        <v>1.11854656879796</v>
      </c>
      <c r="D60" s="3">
        <v>0.639</v>
      </c>
      <c r="E60" s="3">
        <v>0.058</v>
      </c>
      <c r="F60" s="3">
        <v>0</v>
      </c>
      <c r="G60" s="3">
        <v>0.581</v>
      </c>
      <c r="H60" s="3">
        <v>2</v>
      </c>
      <c r="I60" s="3" t="s">
        <v>38</v>
      </c>
    </row>
    <row r="61" ht="13.85" hidden="1" spans="1:9">
      <c r="A61" s="3" t="s">
        <v>55</v>
      </c>
      <c r="B61" s="3">
        <v>0</v>
      </c>
      <c r="C61" s="3">
        <v>1.05217862299737</v>
      </c>
      <c r="D61" s="3">
        <v>0.614</v>
      </c>
      <c r="E61" s="3">
        <v>0.05</v>
      </c>
      <c r="F61" s="3">
        <v>0</v>
      </c>
      <c r="G61" s="3">
        <v>0.564</v>
      </c>
      <c r="H61" s="3">
        <v>2</v>
      </c>
      <c r="I61" s="3" t="s">
        <v>38</v>
      </c>
    </row>
    <row r="62" ht="13.85" hidden="1" spans="1:9">
      <c r="A62" s="3" t="s">
        <v>56</v>
      </c>
      <c r="B62" s="3">
        <v>0</v>
      </c>
      <c r="C62" s="3">
        <v>1.32554580937571</v>
      </c>
      <c r="D62" s="3">
        <v>0.688</v>
      </c>
      <c r="E62" s="3">
        <v>0.13</v>
      </c>
      <c r="F62" s="3">
        <v>0</v>
      </c>
      <c r="G62" s="3">
        <f>E62-F62</f>
        <v>0.13</v>
      </c>
      <c r="H62" s="3">
        <v>2</v>
      </c>
      <c r="I62" s="3" t="s">
        <v>38</v>
      </c>
    </row>
    <row r="63" ht="13.85" hidden="1" spans="1:9">
      <c r="A63" s="3" t="s">
        <v>37</v>
      </c>
      <c r="B63" s="3">
        <v>0</v>
      </c>
      <c r="C63" s="3">
        <v>1.64495247750204</v>
      </c>
      <c r="D63" s="3">
        <v>0.844</v>
      </c>
      <c r="E63" s="3">
        <v>0.164</v>
      </c>
      <c r="F63" s="3">
        <v>0</v>
      </c>
      <c r="G63" s="3">
        <v>0.68</v>
      </c>
      <c r="H63" s="3">
        <v>3</v>
      </c>
      <c r="I63" s="3" t="s">
        <v>38</v>
      </c>
    </row>
    <row r="64" ht="13.85" hidden="1" spans="1:9">
      <c r="A64" s="3" t="s">
        <v>51</v>
      </c>
      <c r="B64" s="3">
        <v>0</v>
      </c>
      <c r="C64" s="3">
        <v>2.26575130773624</v>
      </c>
      <c r="D64" s="3">
        <v>0.738</v>
      </c>
      <c r="E64" s="3">
        <v>0.122</v>
      </c>
      <c r="F64" s="3">
        <v>0</v>
      </c>
      <c r="G64" s="3">
        <v>0.616</v>
      </c>
      <c r="H64" s="3">
        <v>3</v>
      </c>
      <c r="I64" s="3" t="s">
        <v>38</v>
      </c>
    </row>
    <row r="65" ht="13.85" hidden="1" spans="1:9">
      <c r="A65" s="3" t="s">
        <v>40</v>
      </c>
      <c r="B65" s="3">
        <v>0</v>
      </c>
      <c r="C65" s="3">
        <v>1.29722791362472</v>
      </c>
      <c r="D65" s="3">
        <v>0.867</v>
      </c>
      <c r="E65" s="3">
        <v>0.253</v>
      </c>
      <c r="F65" s="3">
        <v>0</v>
      </c>
      <c r="G65" s="3">
        <v>0.614</v>
      </c>
      <c r="H65" s="3">
        <v>3</v>
      </c>
      <c r="I65" s="3" t="s">
        <v>38</v>
      </c>
    </row>
    <row r="66" ht="13.85" hidden="1" spans="1:9">
      <c r="A66" s="3" t="s">
        <v>41</v>
      </c>
      <c r="B66" s="3">
        <v>0</v>
      </c>
      <c r="C66" s="3">
        <v>1.60473714149977</v>
      </c>
      <c r="D66" s="3">
        <v>0.883</v>
      </c>
      <c r="E66" s="3">
        <v>0.274</v>
      </c>
      <c r="F66" s="3">
        <v>0</v>
      </c>
      <c r="G66" s="3">
        <v>0.609</v>
      </c>
      <c r="H66" s="3">
        <v>3</v>
      </c>
      <c r="I66" s="3" t="s">
        <v>38</v>
      </c>
    </row>
    <row r="67" ht="13.85" hidden="1" spans="1:9">
      <c r="A67" s="3" t="s">
        <v>39</v>
      </c>
      <c r="B67" s="3">
        <v>0</v>
      </c>
      <c r="C67" s="3">
        <v>1.32576219885829</v>
      </c>
      <c r="D67" s="3">
        <v>0.736</v>
      </c>
      <c r="E67" s="3">
        <v>0.161</v>
      </c>
      <c r="F67" s="3">
        <v>0</v>
      </c>
      <c r="G67" s="3">
        <v>0.575</v>
      </c>
      <c r="H67" s="3">
        <v>3</v>
      </c>
      <c r="I67" s="3" t="s">
        <v>38</v>
      </c>
    </row>
    <row r="68" ht="13.85" hidden="1" spans="1:9">
      <c r="A68" s="3" t="s">
        <v>35</v>
      </c>
      <c r="B68" s="3">
        <v>0</v>
      </c>
      <c r="C68" s="3">
        <v>1.282056387838</v>
      </c>
      <c r="D68" s="3">
        <v>0.683</v>
      </c>
      <c r="E68" s="3">
        <v>0.174</v>
      </c>
      <c r="F68" s="3">
        <v>0</v>
      </c>
      <c r="G68" s="3">
        <v>0.509</v>
      </c>
      <c r="H68" s="3">
        <v>3</v>
      </c>
      <c r="I68" s="3" t="s">
        <v>38</v>
      </c>
    </row>
    <row r="69" ht="13.85" hidden="1" spans="1:9">
      <c r="A69" s="3" t="s">
        <v>42</v>
      </c>
      <c r="B69" s="3">
        <v>0</v>
      </c>
      <c r="C69" s="3">
        <v>0.885182137713934</v>
      </c>
      <c r="D69" s="3">
        <v>0.506</v>
      </c>
      <c r="E69" s="3">
        <v>0.101</v>
      </c>
      <c r="F69" s="3">
        <v>0</v>
      </c>
      <c r="G69" s="3">
        <v>0.405</v>
      </c>
      <c r="H69" s="3">
        <v>3</v>
      </c>
      <c r="I69" s="3" t="s">
        <v>38</v>
      </c>
    </row>
    <row r="70" ht="13.85" hidden="1" spans="1:9">
      <c r="A70" s="3" t="s">
        <v>43</v>
      </c>
      <c r="B70" s="3">
        <v>0</v>
      </c>
      <c r="C70" s="3">
        <v>1.01134384867728</v>
      </c>
      <c r="D70" s="3">
        <v>0.495</v>
      </c>
      <c r="E70" s="3">
        <v>0.103</v>
      </c>
      <c r="F70" s="3">
        <v>0</v>
      </c>
      <c r="G70" s="3">
        <v>0.392</v>
      </c>
      <c r="H70" s="3">
        <v>3</v>
      </c>
      <c r="I70" s="3" t="s">
        <v>38</v>
      </c>
    </row>
    <row r="71" ht="13.85" hidden="1" spans="1:9">
      <c r="A71" s="3" t="s">
        <v>57</v>
      </c>
      <c r="B71" s="3">
        <v>0</v>
      </c>
      <c r="C71" s="3">
        <v>0.969290406570712</v>
      </c>
      <c r="D71" s="3">
        <v>0.704</v>
      </c>
      <c r="E71" s="3">
        <v>0.316</v>
      </c>
      <c r="F71" s="3">
        <v>0</v>
      </c>
      <c r="G71" s="3">
        <v>0.388</v>
      </c>
      <c r="H71" s="3">
        <v>3</v>
      </c>
      <c r="I71" s="3" t="s">
        <v>38</v>
      </c>
    </row>
    <row r="72" ht="13.85" hidden="1" spans="1:9">
      <c r="A72" s="3" t="s">
        <v>48</v>
      </c>
      <c r="B72" s="3">
        <v>0</v>
      </c>
      <c r="C72" s="3">
        <v>0.935391438738647</v>
      </c>
      <c r="D72" s="3">
        <v>0.461</v>
      </c>
      <c r="E72" s="3">
        <v>0.079</v>
      </c>
      <c r="F72" s="3">
        <v>0</v>
      </c>
      <c r="G72" s="3">
        <v>0.382</v>
      </c>
      <c r="H72" s="3">
        <v>3</v>
      </c>
      <c r="I72" s="3" t="s">
        <v>38</v>
      </c>
    </row>
    <row r="73" ht="13.85" hidden="1" spans="1:9">
      <c r="A73" s="3" t="s">
        <v>58</v>
      </c>
      <c r="B73" s="3">
        <v>0</v>
      </c>
      <c r="C73" s="3">
        <v>1.47464909998231</v>
      </c>
      <c r="D73" s="3">
        <v>0.844</v>
      </c>
      <c r="E73" s="3">
        <v>0.469</v>
      </c>
      <c r="F73" s="3">
        <v>0</v>
      </c>
      <c r="G73" s="3">
        <v>0.375</v>
      </c>
      <c r="H73" s="3">
        <v>3</v>
      </c>
      <c r="I73" s="3" t="s">
        <v>38</v>
      </c>
    </row>
    <row r="74" ht="13.85" hidden="1" spans="1:9">
      <c r="A74" s="3" t="s">
        <v>44</v>
      </c>
      <c r="B74" s="3">
        <v>0</v>
      </c>
      <c r="C74" s="3">
        <v>0.821196030400642</v>
      </c>
      <c r="D74" s="3">
        <v>0.45</v>
      </c>
      <c r="E74" s="3">
        <v>0.076</v>
      </c>
      <c r="F74" s="3">
        <v>0</v>
      </c>
      <c r="G74" s="3">
        <v>0.374</v>
      </c>
      <c r="H74" s="3">
        <v>3</v>
      </c>
      <c r="I74" s="3" t="s">
        <v>38</v>
      </c>
    </row>
    <row r="75" ht="13.85" hidden="1" spans="1:9">
      <c r="A75" s="3" t="s">
        <v>46</v>
      </c>
      <c r="B75" s="3">
        <v>0</v>
      </c>
      <c r="C75" s="3">
        <v>0.806590425148837</v>
      </c>
      <c r="D75" s="3">
        <v>0.484</v>
      </c>
      <c r="E75" s="3">
        <v>0.117</v>
      </c>
      <c r="F75" s="3">
        <v>0</v>
      </c>
      <c r="G75" s="3">
        <v>0.367</v>
      </c>
      <c r="H75" s="3">
        <v>3</v>
      </c>
      <c r="I75" s="3" t="s">
        <v>38</v>
      </c>
    </row>
    <row r="76" ht="13.85" hidden="1" spans="1:9">
      <c r="A76" s="3" t="s">
        <v>52</v>
      </c>
      <c r="B76" s="3">
        <v>0</v>
      </c>
      <c r="C76" s="3">
        <v>0.978823426935361</v>
      </c>
      <c r="D76" s="3">
        <v>0.601</v>
      </c>
      <c r="E76" s="3">
        <v>0.24</v>
      </c>
      <c r="F76" s="3">
        <v>0</v>
      </c>
      <c r="G76" s="3">
        <v>0.361</v>
      </c>
      <c r="H76" s="3">
        <v>3</v>
      </c>
      <c r="I76" s="3" t="s">
        <v>38</v>
      </c>
    </row>
    <row r="77" ht="13.85" hidden="1" spans="1:9">
      <c r="A77" s="3" t="s">
        <v>50</v>
      </c>
      <c r="B77" s="3">
        <v>0</v>
      </c>
      <c r="C77" s="3">
        <v>0.972676740796516</v>
      </c>
      <c r="D77" s="3">
        <v>0.546</v>
      </c>
      <c r="E77" s="3">
        <v>0.188</v>
      </c>
      <c r="F77" s="3">
        <v>0</v>
      </c>
      <c r="G77" s="3">
        <v>0.358</v>
      </c>
      <c r="H77" s="3">
        <v>3</v>
      </c>
      <c r="I77" s="3" t="s">
        <v>38</v>
      </c>
    </row>
    <row r="78" ht="13.85" hidden="1" spans="1:9">
      <c r="A78" s="3" t="s">
        <v>47</v>
      </c>
      <c r="B78" s="3">
        <v>0</v>
      </c>
      <c r="C78" s="3">
        <v>0.895973421245709</v>
      </c>
      <c r="D78" s="3">
        <v>0.454</v>
      </c>
      <c r="E78" s="3">
        <v>0.101</v>
      </c>
      <c r="F78" s="3">
        <v>0</v>
      </c>
      <c r="G78" s="3">
        <v>0.353</v>
      </c>
      <c r="H78" s="3">
        <v>3</v>
      </c>
      <c r="I78" s="3" t="s">
        <v>38</v>
      </c>
    </row>
    <row r="79" ht="13.85" hidden="1" spans="1:9">
      <c r="A79" s="3" t="s">
        <v>45</v>
      </c>
      <c r="B79" s="3">
        <v>0</v>
      </c>
      <c r="C79" s="3">
        <v>0.715419194817443</v>
      </c>
      <c r="D79" s="3">
        <v>0.461</v>
      </c>
      <c r="E79" s="3">
        <v>0.116</v>
      </c>
      <c r="F79" s="3">
        <v>0</v>
      </c>
      <c r="G79" s="3">
        <v>0.345</v>
      </c>
      <c r="H79" s="3">
        <v>3</v>
      </c>
      <c r="I79" s="3" t="s">
        <v>38</v>
      </c>
    </row>
    <row r="80" ht="13.85" hidden="1" spans="1:9">
      <c r="A80" s="3" t="s">
        <v>49</v>
      </c>
      <c r="B80" s="3">
        <v>0</v>
      </c>
      <c r="C80" s="3">
        <v>0.328728698625651</v>
      </c>
      <c r="D80" s="3">
        <v>0.521</v>
      </c>
      <c r="E80" s="3">
        <v>0.203</v>
      </c>
      <c r="F80" s="3">
        <v>0</v>
      </c>
      <c r="G80" s="3">
        <v>0.318</v>
      </c>
      <c r="H80" s="3">
        <v>3</v>
      </c>
      <c r="I80" s="3" t="s">
        <v>38</v>
      </c>
    </row>
    <row r="81" ht="13.85" hidden="1" spans="1:9">
      <c r="A81" s="3" t="s">
        <v>53</v>
      </c>
      <c r="B81" s="3">
        <v>0</v>
      </c>
      <c r="C81" s="3">
        <v>0.731846759953914</v>
      </c>
      <c r="D81" s="3">
        <v>0.379</v>
      </c>
      <c r="E81" s="3">
        <v>0.078</v>
      </c>
      <c r="F81" s="3">
        <v>0</v>
      </c>
      <c r="G81" s="3">
        <v>0.301</v>
      </c>
      <c r="H81" s="3">
        <v>3</v>
      </c>
      <c r="I81" s="3" t="s">
        <v>38</v>
      </c>
    </row>
    <row r="82" ht="13.85" hidden="1" spans="1:9">
      <c r="A82" s="3" t="s">
        <v>56</v>
      </c>
      <c r="B82" s="3">
        <v>0</v>
      </c>
      <c r="C82" s="3">
        <v>0.739520929102165</v>
      </c>
      <c r="D82" s="3">
        <v>0.436</v>
      </c>
      <c r="E82" s="3">
        <v>0.142</v>
      </c>
      <c r="F82" s="3">
        <v>0</v>
      </c>
      <c r="G82" s="3">
        <v>0.294</v>
      </c>
      <c r="H82" s="3">
        <v>3</v>
      </c>
      <c r="I82" s="3" t="s">
        <v>38</v>
      </c>
    </row>
    <row r="83" ht="13.85" hidden="1" spans="1:9">
      <c r="A83" s="3" t="s">
        <v>10</v>
      </c>
      <c r="B83" s="3">
        <v>0</v>
      </c>
      <c r="C83" s="3">
        <v>2.83030208650221</v>
      </c>
      <c r="D83" s="3">
        <v>0.996</v>
      </c>
      <c r="E83" s="3">
        <v>0.221</v>
      </c>
      <c r="F83" s="3">
        <v>0</v>
      </c>
      <c r="G83" s="3">
        <v>0.775</v>
      </c>
      <c r="H83" s="3">
        <v>4</v>
      </c>
      <c r="I83" s="3" t="s">
        <v>11</v>
      </c>
    </row>
    <row r="84" ht="13.85" hidden="1" spans="1:9">
      <c r="A84" s="3" t="s">
        <v>13</v>
      </c>
      <c r="B84" s="3">
        <v>0</v>
      </c>
      <c r="C84" s="3">
        <v>1.8654079265995</v>
      </c>
      <c r="D84" s="3">
        <v>0.963</v>
      </c>
      <c r="E84" s="3">
        <v>0.239</v>
      </c>
      <c r="F84" s="3">
        <v>0</v>
      </c>
      <c r="G84" s="3">
        <v>0.724</v>
      </c>
      <c r="H84" s="3">
        <v>4</v>
      </c>
      <c r="I84" s="3" t="s">
        <v>11</v>
      </c>
    </row>
    <row r="85" ht="13.85" hidden="1" spans="1:9">
      <c r="A85" s="3" t="s">
        <v>16</v>
      </c>
      <c r="B85" s="3">
        <v>0</v>
      </c>
      <c r="C85" s="3">
        <v>1.52894131862184</v>
      </c>
      <c r="D85" s="3">
        <v>0.841</v>
      </c>
      <c r="E85" s="3">
        <v>0.149</v>
      </c>
      <c r="F85" s="3">
        <v>0</v>
      </c>
      <c r="G85" s="3">
        <v>0.692</v>
      </c>
      <c r="H85" s="3">
        <v>4</v>
      </c>
      <c r="I85" s="3" t="s">
        <v>11</v>
      </c>
    </row>
    <row r="86" ht="13.85" hidden="1" spans="1:9">
      <c r="A86" s="3" t="s">
        <v>14</v>
      </c>
      <c r="B86" s="3">
        <v>0</v>
      </c>
      <c r="C86" s="3">
        <v>1.35450413815984</v>
      </c>
      <c r="D86" s="3">
        <v>0.864</v>
      </c>
      <c r="E86" s="3">
        <v>0.199</v>
      </c>
      <c r="F86" s="3">
        <v>0</v>
      </c>
      <c r="G86" s="3">
        <v>0.665</v>
      </c>
      <c r="H86" s="3">
        <v>4</v>
      </c>
      <c r="I86" s="3" t="s">
        <v>11</v>
      </c>
    </row>
    <row r="87" ht="13.85" hidden="1" spans="1:9">
      <c r="A87" s="3" t="s">
        <v>12</v>
      </c>
      <c r="B87" s="3">
        <v>0</v>
      </c>
      <c r="C87" s="3">
        <v>1.26451544083212</v>
      </c>
      <c r="D87" s="3">
        <v>0.975</v>
      </c>
      <c r="E87" s="3">
        <v>0.337</v>
      </c>
      <c r="F87" s="3">
        <v>0</v>
      </c>
      <c r="G87" s="3">
        <v>0.638</v>
      </c>
      <c r="H87" s="3">
        <v>4</v>
      </c>
      <c r="I87" s="3" t="s">
        <v>11</v>
      </c>
    </row>
    <row r="88" ht="13.85" hidden="1" spans="1:9">
      <c r="A88" s="3" t="s">
        <v>19</v>
      </c>
      <c r="B88" s="3">
        <v>0</v>
      </c>
      <c r="C88" s="3">
        <v>0.762970046061278</v>
      </c>
      <c r="D88" s="3">
        <v>0.807</v>
      </c>
      <c r="E88" s="3">
        <v>0.253</v>
      </c>
      <c r="F88" s="3">
        <v>0</v>
      </c>
      <c r="G88" s="3">
        <v>0.554</v>
      </c>
      <c r="H88" s="3">
        <v>4</v>
      </c>
      <c r="I88" s="3" t="s">
        <v>11</v>
      </c>
    </row>
    <row r="89" ht="13.85" hidden="1" spans="1:9">
      <c r="A89" s="3" t="s">
        <v>21</v>
      </c>
      <c r="B89" s="3">
        <v>0</v>
      </c>
      <c r="C89" s="3">
        <v>0.727292739053482</v>
      </c>
      <c r="D89" s="3">
        <v>0.917</v>
      </c>
      <c r="E89" s="3">
        <v>0.377</v>
      </c>
      <c r="F89" s="3">
        <v>0</v>
      </c>
      <c r="G89" s="3">
        <v>0.54</v>
      </c>
      <c r="H89" s="3">
        <v>4</v>
      </c>
      <c r="I89" s="3" t="s">
        <v>11</v>
      </c>
    </row>
    <row r="90" ht="13.85" hidden="1" spans="1:9">
      <c r="A90" s="3" t="s">
        <v>59</v>
      </c>
      <c r="B90" s="3">
        <v>0</v>
      </c>
      <c r="C90" s="3">
        <v>0.790538458857846</v>
      </c>
      <c r="D90" s="3">
        <v>0.764</v>
      </c>
      <c r="E90" s="3">
        <v>0.231</v>
      </c>
      <c r="F90" s="3">
        <v>0</v>
      </c>
      <c r="G90" s="3">
        <v>0.533</v>
      </c>
      <c r="H90" s="3">
        <v>4</v>
      </c>
      <c r="I90" s="3" t="s">
        <v>11</v>
      </c>
    </row>
    <row r="91" ht="13.85" hidden="1" spans="1:9">
      <c r="A91" s="3" t="s">
        <v>60</v>
      </c>
      <c r="B91" s="3">
        <v>0</v>
      </c>
      <c r="C91" s="3">
        <v>0.336655218588359</v>
      </c>
      <c r="D91" s="3">
        <v>0.861</v>
      </c>
      <c r="E91" s="3">
        <v>0.339</v>
      </c>
      <c r="F91" s="3">
        <v>0</v>
      </c>
      <c r="G91" s="3">
        <v>0.522</v>
      </c>
      <c r="H91" s="3">
        <v>4</v>
      </c>
      <c r="I91" s="3" t="s">
        <v>11</v>
      </c>
    </row>
    <row r="92" ht="13.85" hidden="1" spans="1:9">
      <c r="A92" s="3" t="s">
        <v>17</v>
      </c>
      <c r="B92" s="3">
        <v>0</v>
      </c>
      <c r="C92" s="3">
        <v>1.90182617638159</v>
      </c>
      <c r="D92" s="3">
        <v>0.998</v>
      </c>
      <c r="E92" s="3">
        <v>0.483</v>
      </c>
      <c r="F92" s="3">
        <v>0</v>
      </c>
      <c r="G92" s="3">
        <v>0.515</v>
      </c>
      <c r="H92" s="3">
        <v>4</v>
      </c>
      <c r="I92" s="3" t="s">
        <v>11</v>
      </c>
    </row>
    <row r="93" ht="13.85" hidden="1" spans="1:9">
      <c r="A93" s="3" t="s">
        <v>26</v>
      </c>
      <c r="B93" s="3">
        <v>0</v>
      </c>
      <c r="C93" s="3">
        <v>0.842734318725808</v>
      </c>
      <c r="D93" s="3">
        <v>0.875</v>
      </c>
      <c r="E93" s="3">
        <v>0.36</v>
      </c>
      <c r="F93" s="3">
        <v>0</v>
      </c>
      <c r="G93" s="3">
        <v>0.515</v>
      </c>
      <c r="H93" s="3">
        <v>4</v>
      </c>
      <c r="I93" s="3" t="s">
        <v>11</v>
      </c>
    </row>
    <row r="94" ht="13.85" hidden="1" spans="1:9">
      <c r="A94" s="3" t="s">
        <v>61</v>
      </c>
      <c r="B94" s="3">
        <v>0</v>
      </c>
      <c r="C94" s="3">
        <v>0.775951075581742</v>
      </c>
      <c r="D94" s="3">
        <v>0.689</v>
      </c>
      <c r="E94" s="3">
        <v>0.175</v>
      </c>
      <c r="F94" s="3">
        <v>0</v>
      </c>
      <c r="G94" s="3">
        <v>0.514</v>
      </c>
      <c r="H94" s="3">
        <v>4</v>
      </c>
      <c r="I94" s="3" t="s">
        <v>11</v>
      </c>
    </row>
    <row r="95" ht="13.85" hidden="1" spans="1:9">
      <c r="A95" s="3" t="s">
        <v>29</v>
      </c>
      <c r="B95" s="3">
        <v>0</v>
      </c>
      <c r="C95" s="3">
        <v>0.755448310943502</v>
      </c>
      <c r="D95" s="3">
        <v>0.643</v>
      </c>
      <c r="E95" s="3">
        <v>0.144</v>
      </c>
      <c r="F95" s="3">
        <v>0</v>
      </c>
      <c r="G95" s="3">
        <v>0.499</v>
      </c>
      <c r="H95" s="3">
        <v>4</v>
      </c>
      <c r="I95" s="3" t="s">
        <v>11</v>
      </c>
    </row>
    <row r="96" ht="13.85" hidden="1" spans="1:9">
      <c r="A96" s="3" t="s">
        <v>18</v>
      </c>
      <c r="B96" s="3">
        <v>0</v>
      </c>
      <c r="C96" s="3">
        <v>0.492036253831676</v>
      </c>
      <c r="D96" s="3">
        <v>0.793</v>
      </c>
      <c r="E96" s="3">
        <v>0.304</v>
      </c>
      <c r="F96" s="3">
        <v>0</v>
      </c>
      <c r="G96" s="3">
        <v>0.489</v>
      </c>
      <c r="H96" s="3">
        <v>4</v>
      </c>
      <c r="I96" s="3" t="s">
        <v>11</v>
      </c>
    </row>
    <row r="97" ht="13.85" hidden="1" spans="1:9">
      <c r="A97" s="3" t="s">
        <v>24</v>
      </c>
      <c r="B97" s="3">
        <v>0</v>
      </c>
      <c r="C97" s="3">
        <v>0.621579382165473</v>
      </c>
      <c r="D97" s="3">
        <v>0.82</v>
      </c>
      <c r="E97" s="3">
        <v>0.338</v>
      </c>
      <c r="F97" s="3">
        <v>0</v>
      </c>
      <c r="G97" s="3">
        <v>0.482</v>
      </c>
      <c r="H97" s="3">
        <v>4</v>
      </c>
      <c r="I97" s="3" t="s">
        <v>11</v>
      </c>
    </row>
    <row r="98" ht="13.85" hidden="1" spans="1:9">
      <c r="A98" s="3" t="s">
        <v>30</v>
      </c>
      <c r="B98" s="3">
        <v>0</v>
      </c>
      <c r="C98" s="3">
        <v>0.521334905304632</v>
      </c>
      <c r="D98" s="3">
        <v>0.772</v>
      </c>
      <c r="E98" s="3">
        <v>0.3</v>
      </c>
      <c r="F98" s="3">
        <v>0</v>
      </c>
      <c r="G98" s="3">
        <v>0.472</v>
      </c>
      <c r="H98" s="3">
        <v>4</v>
      </c>
      <c r="I98" s="3" t="s">
        <v>11</v>
      </c>
    </row>
    <row r="99" ht="13.85" hidden="1" spans="1:9">
      <c r="A99" s="3" t="s">
        <v>52</v>
      </c>
      <c r="B99" s="3">
        <v>0</v>
      </c>
      <c r="C99" s="3">
        <v>0.566595223173989</v>
      </c>
      <c r="D99" s="3">
        <v>0.705</v>
      </c>
      <c r="E99" s="3">
        <v>0.237</v>
      </c>
      <c r="F99" s="3">
        <v>0</v>
      </c>
      <c r="G99" s="3">
        <v>0.468</v>
      </c>
      <c r="H99" s="3">
        <v>4</v>
      </c>
      <c r="I99" s="3" t="s">
        <v>11</v>
      </c>
    </row>
    <row r="100" ht="13.85" hidden="1" spans="1:9">
      <c r="A100" s="3" t="s">
        <v>62</v>
      </c>
      <c r="B100" s="3">
        <v>0</v>
      </c>
      <c r="C100" s="3">
        <v>0.865189134681571</v>
      </c>
      <c r="D100" s="3">
        <v>0.496</v>
      </c>
      <c r="E100" s="3">
        <v>0.038</v>
      </c>
      <c r="F100" s="3">
        <v>0</v>
      </c>
      <c r="G100" s="3">
        <v>0.458</v>
      </c>
      <c r="H100" s="3">
        <v>4</v>
      </c>
      <c r="I100" s="3" t="s">
        <v>11</v>
      </c>
    </row>
    <row r="101" ht="13.85" hidden="1" spans="1:9">
      <c r="A101" s="3" t="s">
        <v>23</v>
      </c>
      <c r="B101" s="3">
        <v>0</v>
      </c>
      <c r="C101" s="3">
        <v>1.07587994624676</v>
      </c>
      <c r="D101" s="3">
        <v>0.989</v>
      </c>
      <c r="E101" s="3">
        <v>0.538</v>
      </c>
      <c r="F101" s="3">
        <v>0</v>
      </c>
      <c r="G101" s="3">
        <v>0.451</v>
      </c>
      <c r="H101" s="3">
        <v>4</v>
      </c>
      <c r="I101" s="3" t="s">
        <v>11</v>
      </c>
    </row>
    <row r="102" ht="13.85" hidden="1" spans="1:9">
      <c r="A102" s="3" t="s">
        <v>15</v>
      </c>
      <c r="B102" s="3">
        <v>0</v>
      </c>
      <c r="C102" s="3">
        <v>0.512477226997477</v>
      </c>
      <c r="D102" s="3">
        <v>0.783</v>
      </c>
      <c r="E102" s="3">
        <v>0.333</v>
      </c>
      <c r="F102" s="3">
        <v>0</v>
      </c>
      <c r="G102" s="3">
        <v>0.45</v>
      </c>
      <c r="H102" s="3">
        <v>4</v>
      </c>
      <c r="I102" s="3" t="s">
        <v>11</v>
      </c>
    </row>
    <row r="103" ht="13.85" hidden="1" spans="1:9">
      <c r="A103" s="3" t="s">
        <v>28</v>
      </c>
      <c r="B103" s="3">
        <v>0</v>
      </c>
      <c r="C103" s="3">
        <v>0.530576059079119</v>
      </c>
      <c r="D103" s="3">
        <v>0.779</v>
      </c>
      <c r="E103" s="3">
        <v>0.334</v>
      </c>
      <c r="F103" s="3">
        <v>0</v>
      </c>
      <c r="G103" s="3">
        <v>0.445</v>
      </c>
      <c r="H103" s="3">
        <v>4</v>
      </c>
      <c r="I103" s="3" t="s">
        <v>11</v>
      </c>
    </row>
    <row r="104" ht="13.85" hidden="1" spans="1:9">
      <c r="A104" s="3" t="s">
        <v>63</v>
      </c>
      <c r="B104" s="3">
        <v>0</v>
      </c>
      <c r="C104" s="3">
        <v>1.12770910432727</v>
      </c>
      <c r="D104" s="3">
        <v>0.971</v>
      </c>
      <c r="E104" s="3">
        <v>0.526</v>
      </c>
      <c r="F104" s="3">
        <v>0</v>
      </c>
      <c r="G104" s="3">
        <v>0.445</v>
      </c>
      <c r="H104" s="3">
        <v>4</v>
      </c>
      <c r="I104" s="3" t="s">
        <v>11</v>
      </c>
    </row>
    <row r="105" ht="13.85" hidden="1" spans="1:9">
      <c r="A105" s="3" t="s">
        <v>25</v>
      </c>
      <c r="B105" s="3">
        <v>0</v>
      </c>
      <c r="C105" s="3">
        <v>0.70740065581684</v>
      </c>
      <c r="D105" s="3">
        <v>0.99</v>
      </c>
      <c r="E105" s="3">
        <v>0.552</v>
      </c>
      <c r="F105" s="3">
        <v>0</v>
      </c>
      <c r="G105" s="3">
        <v>0.438</v>
      </c>
      <c r="H105" s="3">
        <v>4</v>
      </c>
      <c r="I105" s="3" t="s">
        <v>11</v>
      </c>
    </row>
    <row r="106" ht="13.85" hidden="1" spans="1:9">
      <c r="A106" s="3" t="s">
        <v>64</v>
      </c>
      <c r="B106" s="3">
        <v>0</v>
      </c>
      <c r="C106" s="3">
        <v>0.64316262026359</v>
      </c>
      <c r="D106" s="3">
        <v>0.636</v>
      </c>
      <c r="E106" s="3">
        <v>0.199</v>
      </c>
      <c r="F106" s="3">
        <v>0</v>
      </c>
      <c r="G106" s="3">
        <v>0.437</v>
      </c>
      <c r="H106" s="3">
        <v>4</v>
      </c>
      <c r="I106" s="3" t="s">
        <v>11</v>
      </c>
    </row>
    <row r="107" ht="13.85" hidden="1" spans="1:9">
      <c r="A107" s="3" t="s">
        <v>22</v>
      </c>
      <c r="B107" s="3">
        <v>0</v>
      </c>
      <c r="C107" s="3">
        <v>0.509312784207604</v>
      </c>
      <c r="D107" s="3">
        <v>0.937</v>
      </c>
      <c r="E107" s="3">
        <v>0.511</v>
      </c>
      <c r="F107" s="3">
        <v>0</v>
      </c>
      <c r="G107" s="3">
        <v>0.426</v>
      </c>
      <c r="H107" s="3">
        <v>4</v>
      </c>
      <c r="I107" s="3" t="s">
        <v>11</v>
      </c>
    </row>
    <row r="108" ht="13.85" hidden="1" spans="1:9">
      <c r="A108" s="3" t="s">
        <v>65</v>
      </c>
      <c r="B108" s="3">
        <v>0</v>
      </c>
      <c r="C108" s="3">
        <v>1.4540069421561</v>
      </c>
      <c r="D108" s="3">
        <v>0.985</v>
      </c>
      <c r="E108" s="3">
        <v>0.3</v>
      </c>
      <c r="F108" s="3">
        <v>0</v>
      </c>
      <c r="G108" s="3">
        <v>0.685</v>
      </c>
      <c r="H108" s="3">
        <v>5</v>
      </c>
      <c r="I108" s="3" t="s">
        <v>66</v>
      </c>
    </row>
    <row r="109" ht="13.85" hidden="1" spans="1:9">
      <c r="A109" s="3" t="s">
        <v>67</v>
      </c>
      <c r="B109" s="3">
        <v>0</v>
      </c>
      <c r="C109" s="3">
        <v>1.38132528641907</v>
      </c>
      <c r="D109" s="3">
        <v>0.978</v>
      </c>
      <c r="E109" s="3">
        <v>0.305</v>
      </c>
      <c r="F109" s="3">
        <v>0</v>
      </c>
      <c r="G109" s="3">
        <v>0.673</v>
      </c>
      <c r="H109" s="3">
        <v>5</v>
      </c>
      <c r="I109" s="3" t="s">
        <v>66</v>
      </c>
    </row>
    <row r="110" ht="13.85" hidden="1" spans="1:9">
      <c r="A110" s="3" t="s">
        <v>68</v>
      </c>
      <c r="B110" s="3">
        <v>0</v>
      </c>
      <c r="C110" s="3">
        <v>1.55267545879848</v>
      </c>
      <c r="D110" s="3">
        <v>0.967</v>
      </c>
      <c r="E110" s="3">
        <v>0.296</v>
      </c>
      <c r="F110" s="3">
        <v>0</v>
      </c>
      <c r="G110" s="3">
        <v>0.671</v>
      </c>
      <c r="H110" s="3">
        <v>5</v>
      </c>
      <c r="I110" s="3" t="s">
        <v>66</v>
      </c>
    </row>
    <row r="111" ht="13.85" hidden="1" spans="1:9">
      <c r="A111" s="3" t="s">
        <v>69</v>
      </c>
      <c r="B111" s="3">
        <v>0</v>
      </c>
      <c r="C111" s="3">
        <v>1.06061610703035</v>
      </c>
      <c r="D111" s="3">
        <v>0.916</v>
      </c>
      <c r="E111" s="3">
        <v>0.247</v>
      </c>
      <c r="F111" s="3">
        <v>0</v>
      </c>
      <c r="G111" s="3">
        <v>0.669</v>
      </c>
      <c r="H111" s="3">
        <v>5</v>
      </c>
      <c r="I111" s="3" t="s">
        <v>66</v>
      </c>
    </row>
    <row r="112" ht="13.85" hidden="1" spans="1:9">
      <c r="A112" s="3" t="s">
        <v>70</v>
      </c>
      <c r="B112" s="3">
        <v>0</v>
      </c>
      <c r="C112" s="3">
        <v>1.19238134904513</v>
      </c>
      <c r="D112" s="3">
        <v>0.941</v>
      </c>
      <c r="E112" s="3">
        <v>0.285</v>
      </c>
      <c r="F112" s="3">
        <v>0</v>
      </c>
      <c r="G112" s="3">
        <v>0.656</v>
      </c>
      <c r="H112" s="3">
        <v>5</v>
      </c>
      <c r="I112" s="3" t="s">
        <v>66</v>
      </c>
    </row>
    <row r="113" ht="13.85" hidden="1" spans="1:9">
      <c r="A113" s="3" t="s">
        <v>71</v>
      </c>
      <c r="B113" s="3">
        <v>0</v>
      </c>
      <c r="C113" s="3">
        <v>1.30764949845638</v>
      </c>
      <c r="D113" s="3">
        <v>0.929</v>
      </c>
      <c r="E113" s="3">
        <v>0.282</v>
      </c>
      <c r="F113" s="3">
        <v>0</v>
      </c>
      <c r="G113" s="3">
        <v>0.647</v>
      </c>
      <c r="H113" s="3">
        <v>5</v>
      </c>
      <c r="I113" s="3" t="s">
        <v>66</v>
      </c>
    </row>
    <row r="114" ht="13.85" hidden="1" spans="1:9">
      <c r="A114" s="3" t="s">
        <v>72</v>
      </c>
      <c r="B114" s="3">
        <v>0</v>
      </c>
      <c r="C114" s="3">
        <v>0.986462323444497</v>
      </c>
      <c r="D114" s="3">
        <v>0.886</v>
      </c>
      <c r="E114" s="3">
        <v>0.24</v>
      </c>
      <c r="F114" s="3">
        <v>0</v>
      </c>
      <c r="G114" s="3">
        <v>0.646</v>
      </c>
      <c r="H114" s="3">
        <v>5</v>
      </c>
      <c r="I114" s="3" t="s">
        <v>66</v>
      </c>
    </row>
    <row r="115" ht="13.85" hidden="1" spans="1:9">
      <c r="A115" s="3" t="s">
        <v>73</v>
      </c>
      <c r="B115" s="3">
        <v>0</v>
      </c>
      <c r="C115" s="3">
        <v>1.06280806448226</v>
      </c>
      <c r="D115" s="3">
        <v>0.914</v>
      </c>
      <c r="E115" s="3">
        <v>0.27</v>
      </c>
      <c r="F115" s="3">
        <v>0</v>
      </c>
      <c r="G115" s="3">
        <v>0.644</v>
      </c>
      <c r="H115" s="3">
        <v>5</v>
      </c>
      <c r="I115" s="3" t="s">
        <v>66</v>
      </c>
    </row>
    <row r="116" ht="13.85" hidden="1" spans="1:9">
      <c r="A116" s="3" t="s">
        <v>74</v>
      </c>
      <c r="B116" s="3">
        <v>0</v>
      </c>
      <c r="C116" s="3">
        <v>1.48562853923006</v>
      </c>
      <c r="D116" s="3">
        <v>0.986</v>
      </c>
      <c r="E116" s="3">
        <v>0.345</v>
      </c>
      <c r="F116" s="3">
        <v>0</v>
      </c>
      <c r="G116" s="3">
        <v>0.641</v>
      </c>
      <c r="H116" s="3">
        <v>5</v>
      </c>
      <c r="I116" s="3" t="s">
        <v>66</v>
      </c>
    </row>
    <row r="117" ht="13.85" hidden="1" spans="1:9">
      <c r="A117" s="3" t="s">
        <v>75</v>
      </c>
      <c r="B117" s="3">
        <v>0</v>
      </c>
      <c r="C117" s="3">
        <v>1.17803990864047</v>
      </c>
      <c r="D117" s="3">
        <v>0.894</v>
      </c>
      <c r="E117" s="3">
        <v>0.264</v>
      </c>
      <c r="F117" s="3">
        <v>0</v>
      </c>
      <c r="G117" s="3">
        <v>0.63</v>
      </c>
      <c r="H117" s="3">
        <v>5</v>
      </c>
      <c r="I117" s="3" t="s">
        <v>66</v>
      </c>
    </row>
    <row r="118" ht="13.85" hidden="1" spans="1:9">
      <c r="A118" s="3" t="s">
        <v>76</v>
      </c>
      <c r="B118" s="3">
        <v>0</v>
      </c>
      <c r="C118" s="3">
        <v>1.01110184200593</v>
      </c>
      <c r="D118" s="3">
        <v>0.927</v>
      </c>
      <c r="E118" s="3">
        <v>0.301</v>
      </c>
      <c r="F118" s="3">
        <v>0</v>
      </c>
      <c r="G118" s="3">
        <v>0.626</v>
      </c>
      <c r="H118" s="3">
        <v>5</v>
      </c>
      <c r="I118" s="3" t="s">
        <v>66</v>
      </c>
    </row>
    <row r="119" ht="13.85" hidden="1" spans="1:9">
      <c r="A119" s="3" t="s">
        <v>77</v>
      </c>
      <c r="B119" s="3">
        <v>0</v>
      </c>
      <c r="C119" s="3">
        <v>1.36747972036978</v>
      </c>
      <c r="D119" s="3">
        <v>0.982</v>
      </c>
      <c r="E119" s="3">
        <v>0.357</v>
      </c>
      <c r="F119" s="3">
        <v>0</v>
      </c>
      <c r="G119" s="3">
        <v>0.625</v>
      </c>
      <c r="H119" s="3">
        <v>5</v>
      </c>
      <c r="I119" s="3" t="s">
        <v>66</v>
      </c>
    </row>
    <row r="120" ht="13.85" hidden="1" spans="1:9">
      <c r="A120" s="3" t="s">
        <v>78</v>
      </c>
      <c r="B120" s="3">
        <v>0</v>
      </c>
      <c r="C120" s="3">
        <v>0.995409802796266</v>
      </c>
      <c r="D120" s="3">
        <v>0.81</v>
      </c>
      <c r="E120" s="3">
        <v>0.185</v>
      </c>
      <c r="F120" s="3">
        <v>0</v>
      </c>
      <c r="G120" s="3">
        <v>0.625</v>
      </c>
      <c r="H120" s="3">
        <v>5</v>
      </c>
      <c r="I120" s="3" t="s">
        <v>66</v>
      </c>
    </row>
    <row r="121" ht="13.85" hidden="1" spans="1:9">
      <c r="A121" s="3" t="s">
        <v>79</v>
      </c>
      <c r="B121" s="3">
        <v>0</v>
      </c>
      <c r="C121" s="3">
        <v>1.21337921594783</v>
      </c>
      <c r="D121" s="3">
        <v>0.846</v>
      </c>
      <c r="E121" s="3">
        <v>0.225</v>
      </c>
      <c r="F121" s="3">
        <v>0</v>
      </c>
      <c r="G121" s="3">
        <v>0.621</v>
      </c>
      <c r="H121" s="3">
        <v>5</v>
      </c>
      <c r="I121" s="3" t="s">
        <v>66</v>
      </c>
    </row>
    <row r="122" ht="13.85" hidden="1" spans="1:9">
      <c r="A122" s="3" t="s">
        <v>80</v>
      </c>
      <c r="B122" s="3">
        <v>0</v>
      </c>
      <c r="C122" s="3">
        <v>1.12337208725808</v>
      </c>
      <c r="D122" s="3">
        <v>0.934</v>
      </c>
      <c r="E122" s="3">
        <v>0.314</v>
      </c>
      <c r="F122" s="3">
        <v>0</v>
      </c>
      <c r="G122" s="3">
        <v>0.62</v>
      </c>
      <c r="H122" s="3">
        <v>5</v>
      </c>
      <c r="I122" s="3" t="s">
        <v>66</v>
      </c>
    </row>
    <row r="123" ht="13.85" hidden="1" spans="1:9">
      <c r="A123" s="3" t="s">
        <v>81</v>
      </c>
      <c r="B123" s="3">
        <v>0</v>
      </c>
      <c r="C123" s="3">
        <v>1.34595308323893</v>
      </c>
      <c r="D123" s="3">
        <v>0.821</v>
      </c>
      <c r="E123" s="3">
        <v>0.202</v>
      </c>
      <c r="F123" s="3">
        <v>0</v>
      </c>
      <c r="G123" s="3">
        <v>0.619</v>
      </c>
      <c r="H123" s="3">
        <v>5</v>
      </c>
      <c r="I123" s="3" t="s">
        <v>66</v>
      </c>
    </row>
    <row r="124" ht="13.85" hidden="1" spans="1:9">
      <c r="A124" s="3" t="s">
        <v>82</v>
      </c>
      <c r="B124" s="3">
        <v>0</v>
      </c>
      <c r="C124" s="3">
        <v>1.03644372938096</v>
      </c>
      <c r="D124" s="3">
        <v>0.889</v>
      </c>
      <c r="E124" s="3">
        <v>0.274</v>
      </c>
      <c r="F124" s="3">
        <v>0</v>
      </c>
      <c r="G124" s="3">
        <v>0.615</v>
      </c>
      <c r="H124" s="3">
        <v>5</v>
      </c>
      <c r="I124" s="3" t="s">
        <v>66</v>
      </c>
    </row>
    <row r="125" ht="13.85" hidden="1" spans="1:9">
      <c r="A125" s="3" t="s">
        <v>83</v>
      </c>
      <c r="B125" s="3">
        <v>0</v>
      </c>
      <c r="C125" s="3">
        <v>0.942407824593823</v>
      </c>
      <c r="D125" s="3">
        <v>0.777</v>
      </c>
      <c r="E125" s="3">
        <v>0.165</v>
      </c>
      <c r="F125" s="3">
        <v>0</v>
      </c>
      <c r="G125" s="3">
        <v>0.612</v>
      </c>
      <c r="H125" s="3">
        <v>5</v>
      </c>
      <c r="I125" s="3" t="s">
        <v>66</v>
      </c>
    </row>
    <row r="126" ht="13.85" hidden="1" spans="1:9">
      <c r="A126" s="3" t="s">
        <v>84</v>
      </c>
      <c r="B126" s="3">
        <v>0</v>
      </c>
      <c r="C126" s="3">
        <v>0.986297038323032</v>
      </c>
      <c r="D126" s="3">
        <v>0.868</v>
      </c>
      <c r="E126" s="3">
        <v>0.26</v>
      </c>
      <c r="F126" s="3">
        <v>0</v>
      </c>
      <c r="G126" s="3">
        <v>0.608</v>
      </c>
      <c r="H126" s="3">
        <v>5</v>
      </c>
      <c r="I126" s="3" t="s">
        <v>66</v>
      </c>
    </row>
    <row r="127" ht="13.85" hidden="1" spans="1:9">
      <c r="A127" s="3" t="s">
        <v>85</v>
      </c>
      <c r="B127" s="3">
        <v>0</v>
      </c>
      <c r="C127" s="3">
        <v>1.43335357027912</v>
      </c>
      <c r="D127" s="3">
        <v>0.988</v>
      </c>
      <c r="E127" s="3">
        <v>0.387</v>
      </c>
      <c r="F127" s="3">
        <v>0</v>
      </c>
      <c r="G127" s="3">
        <v>0.601</v>
      </c>
      <c r="H127" s="3">
        <v>5</v>
      </c>
      <c r="I127" s="3" t="s">
        <v>66</v>
      </c>
    </row>
    <row r="128" ht="13.85" hidden="1" spans="1:9">
      <c r="A128" s="3" t="s">
        <v>31</v>
      </c>
      <c r="B128" s="3">
        <v>0</v>
      </c>
      <c r="C128" s="3">
        <v>2.79432533673761</v>
      </c>
      <c r="D128" s="3">
        <v>1</v>
      </c>
      <c r="E128" s="3">
        <v>0.172</v>
      </c>
      <c r="F128" s="3">
        <v>0</v>
      </c>
      <c r="G128" s="3">
        <v>0.828</v>
      </c>
      <c r="H128" s="3">
        <v>6</v>
      </c>
      <c r="I128" s="3" t="s">
        <v>11</v>
      </c>
    </row>
    <row r="129" ht="13.85" hidden="1" spans="1:9">
      <c r="A129" s="3" t="s">
        <v>64</v>
      </c>
      <c r="B129" s="3">
        <v>0</v>
      </c>
      <c r="C129" s="3">
        <v>1.33492298084727</v>
      </c>
      <c r="D129" s="3">
        <v>0.906</v>
      </c>
      <c r="E129" s="3">
        <v>0.191</v>
      </c>
      <c r="F129" s="3">
        <v>0</v>
      </c>
      <c r="G129" s="3">
        <v>0.715</v>
      </c>
      <c r="H129" s="3">
        <v>6</v>
      </c>
      <c r="I129" s="3" t="s">
        <v>11</v>
      </c>
    </row>
    <row r="130" ht="13.85" hidden="1" spans="1:9">
      <c r="A130" s="3" t="s">
        <v>18</v>
      </c>
      <c r="B130" s="3">
        <v>0</v>
      </c>
      <c r="C130" s="3">
        <v>1.19159237761067</v>
      </c>
      <c r="D130" s="3">
        <v>0.956</v>
      </c>
      <c r="E130" s="3">
        <v>0.3</v>
      </c>
      <c r="F130" s="3">
        <v>0</v>
      </c>
      <c r="G130" s="3">
        <v>0.656</v>
      </c>
      <c r="H130" s="3">
        <v>6</v>
      </c>
      <c r="I130" s="3" t="s">
        <v>11</v>
      </c>
    </row>
    <row r="131" ht="13.85" hidden="1" spans="1:9">
      <c r="A131" s="3" t="s">
        <v>14</v>
      </c>
      <c r="B131" s="3">
        <v>0</v>
      </c>
      <c r="C131" s="3">
        <v>1.14552945230182</v>
      </c>
      <c r="D131" s="3">
        <v>0.851</v>
      </c>
      <c r="E131" s="3">
        <v>0.201</v>
      </c>
      <c r="F131" s="3">
        <v>0</v>
      </c>
      <c r="G131" s="3">
        <v>0.65</v>
      </c>
      <c r="H131" s="3">
        <v>6</v>
      </c>
      <c r="I131" s="3" t="s">
        <v>11</v>
      </c>
    </row>
    <row r="132" ht="13.85" hidden="1" spans="1:9">
      <c r="A132" s="3" t="s">
        <v>12</v>
      </c>
      <c r="B132" s="3">
        <v>0</v>
      </c>
      <c r="C132" s="3">
        <v>1.36298357745403</v>
      </c>
      <c r="D132" s="3">
        <v>0.985</v>
      </c>
      <c r="E132" s="3">
        <v>0.338</v>
      </c>
      <c r="F132" s="3">
        <v>0</v>
      </c>
      <c r="G132" s="3">
        <v>0.647</v>
      </c>
      <c r="H132" s="3">
        <v>6</v>
      </c>
      <c r="I132" s="3" t="s">
        <v>11</v>
      </c>
    </row>
    <row r="133" ht="13.85" hidden="1" spans="1:9">
      <c r="A133" s="3" t="s">
        <v>33</v>
      </c>
      <c r="B133" s="3">
        <v>0</v>
      </c>
      <c r="C133" s="3">
        <v>0.880411839576942</v>
      </c>
      <c r="D133" s="3">
        <v>0.859</v>
      </c>
      <c r="E133" s="3">
        <v>0.212</v>
      </c>
      <c r="F133" s="3">
        <v>0</v>
      </c>
      <c r="G133" s="3">
        <v>0.647</v>
      </c>
      <c r="H133" s="3">
        <v>6</v>
      </c>
      <c r="I133" s="3" t="s">
        <v>11</v>
      </c>
    </row>
    <row r="134" ht="13.85" hidden="1" spans="1:9">
      <c r="A134" s="3" t="s">
        <v>30</v>
      </c>
      <c r="B134" s="3">
        <v>0</v>
      </c>
      <c r="C134" s="3">
        <v>1.15347682771745</v>
      </c>
      <c r="D134" s="3">
        <v>0.941</v>
      </c>
      <c r="E134" s="3">
        <v>0.295</v>
      </c>
      <c r="F134" s="3">
        <v>0</v>
      </c>
      <c r="G134" s="3">
        <v>0.646</v>
      </c>
      <c r="H134" s="3">
        <v>6</v>
      </c>
      <c r="I134" s="3" t="s">
        <v>11</v>
      </c>
    </row>
    <row r="135" ht="13.85" hidden="1" spans="1:9">
      <c r="A135" s="3" t="s">
        <v>19</v>
      </c>
      <c r="B135" s="3">
        <v>0</v>
      </c>
      <c r="C135" s="3">
        <v>0.975420770853317</v>
      </c>
      <c r="D135" s="3">
        <v>0.89</v>
      </c>
      <c r="E135" s="3">
        <v>0.251</v>
      </c>
      <c r="F135" s="3">
        <v>0</v>
      </c>
      <c r="G135" s="3">
        <v>0.639</v>
      </c>
      <c r="H135" s="3">
        <v>6</v>
      </c>
      <c r="I135" s="3" t="s">
        <v>11</v>
      </c>
    </row>
    <row r="136" ht="13.85" hidden="1" spans="1:9">
      <c r="A136" s="3" t="s">
        <v>57</v>
      </c>
      <c r="B136" s="3">
        <v>0</v>
      </c>
      <c r="C136" s="3">
        <v>0.505895881587936</v>
      </c>
      <c r="D136" s="3">
        <v>0.853</v>
      </c>
      <c r="E136" s="3">
        <v>0.313</v>
      </c>
      <c r="F136" s="3">
        <v>0</v>
      </c>
      <c r="G136" s="3">
        <v>0.54</v>
      </c>
      <c r="H136" s="3">
        <v>6</v>
      </c>
      <c r="I136" s="3" t="s">
        <v>11</v>
      </c>
    </row>
    <row r="137" ht="13.85" hidden="1" spans="1:9">
      <c r="A137" s="3" t="s">
        <v>21</v>
      </c>
      <c r="B137" s="3">
        <v>0</v>
      </c>
      <c r="C137" s="3">
        <v>0.517787248463055</v>
      </c>
      <c r="D137" s="3">
        <v>0.909</v>
      </c>
      <c r="E137" s="3">
        <v>0.379</v>
      </c>
      <c r="F137" s="3">
        <v>0</v>
      </c>
      <c r="G137" s="3">
        <v>0.53</v>
      </c>
      <c r="H137" s="3">
        <v>6</v>
      </c>
      <c r="I137" s="3" t="s">
        <v>11</v>
      </c>
    </row>
    <row r="138" ht="13.85" hidden="1" spans="1:9">
      <c r="A138" s="3" t="s">
        <v>86</v>
      </c>
      <c r="B138" s="3">
        <v>0</v>
      </c>
      <c r="C138" s="3">
        <v>0.694711129262398</v>
      </c>
      <c r="D138" s="3">
        <v>0.861</v>
      </c>
      <c r="E138" s="3">
        <v>0.335</v>
      </c>
      <c r="F138" s="3">
        <v>0</v>
      </c>
      <c r="G138" s="3">
        <v>0.526</v>
      </c>
      <c r="H138" s="3">
        <v>6</v>
      </c>
      <c r="I138" s="3" t="s">
        <v>11</v>
      </c>
    </row>
    <row r="139" ht="13.85" hidden="1" spans="1:9">
      <c r="A139" s="3" t="s">
        <v>59</v>
      </c>
      <c r="B139" s="3">
        <v>0</v>
      </c>
      <c r="C139" s="3">
        <v>0.860619394639283</v>
      </c>
      <c r="D139" s="3">
        <v>0.754</v>
      </c>
      <c r="E139" s="3">
        <v>0.232</v>
      </c>
      <c r="F139" s="3">
        <v>0</v>
      </c>
      <c r="G139" s="3">
        <v>0.522</v>
      </c>
      <c r="H139" s="3">
        <v>6</v>
      </c>
      <c r="I139" s="3" t="s">
        <v>11</v>
      </c>
    </row>
    <row r="140" ht="13.85" hidden="1" spans="1:9">
      <c r="A140" s="3" t="s">
        <v>17</v>
      </c>
      <c r="B140" s="3">
        <v>0</v>
      </c>
      <c r="C140" s="3">
        <v>1.53794280369145</v>
      </c>
      <c r="D140" s="3">
        <v>0.998</v>
      </c>
      <c r="E140" s="3">
        <v>0.484</v>
      </c>
      <c r="F140" s="3">
        <v>0</v>
      </c>
      <c r="G140" s="3">
        <v>0.514</v>
      </c>
      <c r="H140" s="3">
        <v>6</v>
      </c>
      <c r="I140" s="3" t="s">
        <v>11</v>
      </c>
    </row>
    <row r="141" ht="13.85" hidden="1" spans="1:9">
      <c r="A141" s="3" t="s">
        <v>24</v>
      </c>
      <c r="B141" s="3">
        <v>0</v>
      </c>
      <c r="C141" s="3">
        <v>0.61394970093293</v>
      </c>
      <c r="D141" s="3">
        <v>0.83</v>
      </c>
      <c r="E141" s="3">
        <v>0.339</v>
      </c>
      <c r="F141" s="3">
        <v>0</v>
      </c>
      <c r="G141" s="3">
        <v>0.491</v>
      </c>
      <c r="H141" s="3">
        <v>6</v>
      </c>
      <c r="I141" s="3" t="s">
        <v>11</v>
      </c>
    </row>
    <row r="142" ht="13.85" hidden="1" spans="1:9">
      <c r="A142" s="3" t="s">
        <v>26</v>
      </c>
      <c r="B142" s="3">
        <v>0</v>
      </c>
      <c r="C142" s="3">
        <v>0.640143776231147</v>
      </c>
      <c r="D142" s="3">
        <v>0.842</v>
      </c>
      <c r="E142" s="3">
        <v>0.362</v>
      </c>
      <c r="F142" s="3">
        <v>0</v>
      </c>
      <c r="G142" s="3">
        <v>0.48</v>
      </c>
      <c r="H142" s="3">
        <v>6</v>
      </c>
      <c r="I142" s="3" t="s">
        <v>11</v>
      </c>
    </row>
    <row r="143" ht="13.85" hidden="1" spans="1:9">
      <c r="A143" s="3" t="s">
        <v>87</v>
      </c>
      <c r="B143" s="3">
        <v>0</v>
      </c>
      <c r="C143" s="3">
        <v>1.28480458265231</v>
      </c>
      <c r="D143" s="3">
        <v>0.988</v>
      </c>
      <c r="E143" s="3">
        <v>0.514</v>
      </c>
      <c r="F143" s="3">
        <v>0</v>
      </c>
      <c r="G143" s="3">
        <v>0.474</v>
      </c>
      <c r="H143" s="3">
        <v>6</v>
      </c>
      <c r="I143" s="3" t="s">
        <v>11</v>
      </c>
    </row>
    <row r="144" ht="13.85" hidden="1" spans="1:9">
      <c r="A144" s="3" t="s">
        <v>23</v>
      </c>
      <c r="B144" s="3">
        <v>0</v>
      </c>
      <c r="C144" s="3">
        <v>0.971428176480571</v>
      </c>
      <c r="D144" s="3">
        <v>0.992</v>
      </c>
      <c r="E144" s="3">
        <v>0.539</v>
      </c>
      <c r="F144" s="3">
        <v>0</v>
      </c>
      <c r="G144" s="3">
        <v>0.453</v>
      </c>
      <c r="H144" s="3">
        <v>6</v>
      </c>
      <c r="I144" s="3" t="s">
        <v>11</v>
      </c>
    </row>
    <row r="145" ht="13.85" hidden="1" spans="1:9">
      <c r="A145" s="3" t="s">
        <v>28</v>
      </c>
      <c r="B145" s="3">
        <v>0</v>
      </c>
      <c r="C145" s="3">
        <v>0.540522450153969</v>
      </c>
      <c r="D145" s="3">
        <v>0.767</v>
      </c>
      <c r="E145" s="3">
        <v>0.335</v>
      </c>
      <c r="F145" s="3">
        <v>0</v>
      </c>
      <c r="G145" s="3">
        <v>0.432</v>
      </c>
      <c r="H145" s="3">
        <v>6</v>
      </c>
      <c r="I145" s="3" t="s">
        <v>11</v>
      </c>
    </row>
    <row r="146" ht="13.85" hidden="1" spans="1:9">
      <c r="A146" s="3" t="s">
        <v>27</v>
      </c>
      <c r="B146" s="3">
        <v>0</v>
      </c>
      <c r="C146" s="3">
        <v>0.978705902921613</v>
      </c>
      <c r="D146" s="3">
        <v>0.988</v>
      </c>
      <c r="E146" s="3">
        <v>0.556</v>
      </c>
      <c r="F146" s="3">
        <v>0</v>
      </c>
      <c r="G146" s="3">
        <v>0.432</v>
      </c>
      <c r="H146" s="3">
        <v>6</v>
      </c>
      <c r="I146" s="3" t="s">
        <v>11</v>
      </c>
    </row>
    <row r="147" ht="13.85" hidden="1" spans="1:9">
      <c r="A147" s="3" t="s">
        <v>88</v>
      </c>
      <c r="B147" s="3">
        <v>0</v>
      </c>
      <c r="C147" s="3">
        <v>0.611944071672632</v>
      </c>
      <c r="D147" s="3">
        <v>0.828</v>
      </c>
      <c r="E147" s="3">
        <v>0.398</v>
      </c>
      <c r="F147" s="3">
        <v>0</v>
      </c>
      <c r="G147" s="3">
        <v>0.43</v>
      </c>
      <c r="H147" s="3">
        <v>6</v>
      </c>
      <c r="I147" s="3" t="s">
        <v>11</v>
      </c>
    </row>
    <row r="148" ht="13.85" hidden="1" spans="1:9">
      <c r="A148" s="3" t="s">
        <v>89</v>
      </c>
      <c r="B148" s="3">
        <v>0</v>
      </c>
      <c r="C148" s="3">
        <v>0.557924111212687</v>
      </c>
      <c r="D148" s="3">
        <v>0.963</v>
      </c>
      <c r="E148" s="3">
        <v>0.454</v>
      </c>
      <c r="F148" s="3">
        <v>0</v>
      </c>
      <c r="G148" s="3">
        <v>0.509</v>
      </c>
      <c r="H148" s="3">
        <v>7</v>
      </c>
      <c r="I148" s="3" t="s">
        <v>66</v>
      </c>
    </row>
    <row r="149" ht="13.85" hidden="1" spans="1:9">
      <c r="A149" s="3" t="s">
        <v>90</v>
      </c>
      <c r="B149" s="3">
        <v>0</v>
      </c>
      <c r="C149" s="3">
        <v>0.916091301982485</v>
      </c>
      <c r="D149" s="3">
        <v>0.97</v>
      </c>
      <c r="E149" s="3">
        <v>0.49</v>
      </c>
      <c r="F149" s="3">
        <v>0</v>
      </c>
      <c r="G149" s="3">
        <v>0.48</v>
      </c>
      <c r="H149" s="3">
        <v>7</v>
      </c>
      <c r="I149" s="3" t="s">
        <v>66</v>
      </c>
    </row>
    <row r="150" ht="13.85" hidden="1" spans="1:9">
      <c r="A150" s="3" t="s">
        <v>91</v>
      </c>
      <c r="B150" s="3">
        <v>0</v>
      </c>
      <c r="C150" s="3">
        <v>0.38793497579116</v>
      </c>
      <c r="D150" s="3">
        <v>0.932</v>
      </c>
      <c r="E150" s="3">
        <v>0.489</v>
      </c>
      <c r="F150" s="3">
        <v>0</v>
      </c>
      <c r="G150" s="3">
        <v>0.443</v>
      </c>
      <c r="H150" s="3">
        <v>7</v>
      </c>
      <c r="I150" s="3" t="s">
        <v>66</v>
      </c>
    </row>
    <row r="151" ht="13.85" hidden="1" spans="1:9">
      <c r="A151" s="3" t="s">
        <v>92</v>
      </c>
      <c r="B151" s="3">
        <v>0</v>
      </c>
      <c r="C151" s="3">
        <v>0.752460156912338</v>
      </c>
      <c r="D151" s="3">
        <v>0.987</v>
      </c>
      <c r="E151" s="3">
        <v>0.556</v>
      </c>
      <c r="F151" s="3">
        <v>0</v>
      </c>
      <c r="G151" s="3">
        <v>0.431</v>
      </c>
      <c r="H151" s="3">
        <v>7</v>
      </c>
      <c r="I151" s="3" t="s">
        <v>66</v>
      </c>
    </row>
    <row r="152" ht="13.85" hidden="1" spans="1:9">
      <c r="A152" s="3" t="s">
        <v>85</v>
      </c>
      <c r="B152" s="3">
        <v>0</v>
      </c>
      <c r="C152" s="3">
        <v>0.597875207419233</v>
      </c>
      <c r="D152" s="3">
        <v>0.791</v>
      </c>
      <c r="E152" s="3">
        <v>0.394</v>
      </c>
      <c r="F152" s="3">
        <v>0</v>
      </c>
      <c r="G152" s="3">
        <v>0.397</v>
      </c>
      <c r="H152" s="3">
        <v>7</v>
      </c>
      <c r="I152" s="3" t="s">
        <v>66</v>
      </c>
    </row>
    <row r="153" ht="13.85" hidden="1" spans="1:9">
      <c r="A153" s="3" t="s">
        <v>93</v>
      </c>
      <c r="B153" s="3">
        <v>0</v>
      </c>
      <c r="C153" s="3">
        <v>0.789758881819781</v>
      </c>
      <c r="D153" s="3">
        <v>0.976</v>
      </c>
      <c r="E153" s="3">
        <v>0.582</v>
      </c>
      <c r="F153" s="3">
        <v>0</v>
      </c>
      <c r="G153" s="3">
        <v>0.394</v>
      </c>
      <c r="H153" s="3">
        <v>7</v>
      </c>
      <c r="I153" s="3" t="s">
        <v>66</v>
      </c>
    </row>
    <row r="154" ht="13.85" hidden="1" spans="1:9">
      <c r="A154" s="3" t="s">
        <v>94</v>
      </c>
      <c r="B154" s="3">
        <v>0</v>
      </c>
      <c r="C154" s="3">
        <v>0.813832333071393</v>
      </c>
      <c r="D154" s="3">
        <v>0.987</v>
      </c>
      <c r="E154" s="3">
        <v>0.594</v>
      </c>
      <c r="F154" s="3">
        <v>0</v>
      </c>
      <c r="G154" s="3">
        <v>0.393</v>
      </c>
      <c r="H154" s="3">
        <v>7</v>
      </c>
      <c r="I154" s="3" t="s">
        <v>66</v>
      </c>
    </row>
    <row r="155" ht="13.85" hidden="1" spans="1:9">
      <c r="A155" s="3" t="s">
        <v>95</v>
      </c>
      <c r="B155" s="3">
        <v>0</v>
      </c>
      <c r="C155" s="3">
        <v>0.578898004800019</v>
      </c>
      <c r="D155" s="3">
        <v>0.937</v>
      </c>
      <c r="E155" s="3">
        <v>0.572</v>
      </c>
      <c r="F155" s="3">
        <v>0</v>
      </c>
      <c r="G155" s="3">
        <v>0.365</v>
      </c>
      <c r="H155" s="3">
        <v>7</v>
      </c>
      <c r="I155" s="3" t="s">
        <v>66</v>
      </c>
    </row>
    <row r="156" ht="13.85" hidden="1" spans="1:9">
      <c r="A156" s="3" t="s">
        <v>96</v>
      </c>
      <c r="B156" s="3">
        <v>0</v>
      </c>
      <c r="C156" s="3">
        <v>0.5580026292218</v>
      </c>
      <c r="D156" s="3">
        <v>0.811</v>
      </c>
      <c r="E156" s="3">
        <v>0.448</v>
      </c>
      <c r="F156" s="3">
        <v>0</v>
      </c>
      <c r="G156" s="3">
        <v>0.363</v>
      </c>
      <c r="H156" s="3">
        <v>7</v>
      </c>
      <c r="I156" s="3" t="s">
        <v>66</v>
      </c>
    </row>
    <row r="157" ht="13.85" hidden="1" spans="1:9">
      <c r="A157" s="3" t="s">
        <v>97</v>
      </c>
      <c r="B157" s="3">
        <v>0</v>
      </c>
      <c r="C157" s="3">
        <v>0.695789261164122</v>
      </c>
      <c r="D157" s="3">
        <v>0.901</v>
      </c>
      <c r="E157" s="3">
        <v>0.549</v>
      </c>
      <c r="F157" s="3">
        <v>0</v>
      </c>
      <c r="G157" s="3">
        <v>0.352</v>
      </c>
      <c r="H157" s="3">
        <v>7</v>
      </c>
      <c r="I157" s="3" t="s">
        <v>66</v>
      </c>
    </row>
    <row r="158" ht="13.85" hidden="1" spans="1:9">
      <c r="A158" s="3" t="s">
        <v>98</v>
      </c>
      <c r="B158" s="3">
        <v>0</v>
      </c>
      <c r="C158" s="3">
        <v>0.723931022978654</v>
      </c>
      <c r="D158" s="3">
        <v>0.908</v>
      </c>
      <c r="E158" s="3">
        <v>0.558</v>
      </c>
      <c r="F158" s="3">
        <v>0</v>
      </c>
      <c r="G158" s="3">
        <v>0.35</v>
      </c>
      <c r="H158" s="3">
        <v>7</v>
      </c>
      <c r="I158" s="3" t="s">
        <v>66</v>
      </c>
    </row>
    <row r="159" ht="13.85" hidden="1" spans="1:9">
      <c r="A159" s="3" t="s">
        <v>99</v>
      </c>
      <c r="B159" s="3">
        <v>0</v>
      </c>
      <c r="C159" s="3">
        <v>0.450282741729584</v>
      </c>
      <c r="D159" s="3">
        <v>0.756</v>
      </c>
      <c r="E159" s="3">
        <v>0.419</v>
      </c>
      <c r="F159" s="3">
        <v>0</v>
      </c>
      <c r="G159" s="3">
        <v>0.337</v>
      </c>
      <c r="H159" s="3">
        <v>7</v>
      </c>
      <c r="I159" s="3" t="s">
        <v>66</v>
      </c>
    </row>
    <row r="160" ht="13.85" hidden="1" spans="1:9">
      <c r="A160" s="3" t="s">
        <v>100</v>
      </c>
      <c r="B160" s="3">
        <v>0</v>
      </c>
      <c r="C160" s="3">
        <v>0.657687711072459</v>
      </c>
      <c r="D160" s="3">
        <v>0.962</v>
      </c>
      <c r="E160" s="3">
        <v>0.626</v>
      </c>
      <c r="F160" s="3">
        <v>0</v>
      </c>
      <c r="G160" s="3">
        <v>0.336</v>
      </c>
      <c r="H160" s="3">
        <v>7</v>
      </c>
      <c r="I160" s="3" t="s">
        <v>66</v>
      </c>
    </row>
    <row r="161" ht="13.85" hidden="1" spans="1:9">
      <c r="A161" s="3" t="s">
        <v>101</v>
      </c>
      <c r="B161" s="3">
        <v>0</v>
      </c>
      <c r="C161" s="3">
        <v>0.750805690991591</v>
      </c>
      <c r="D161" s="3">
        <v>0.95</v>
      </c>
      <c r="E161" s="3">
        <v>0.654</v>
      </c>
      <c r="F161" s="3">
        <v>0</v>
      </c>
      <c r="G161" s="3">
        <v>0.296</v>
      </c>
      <c r="H161" s="3">
        <v>7</v>
      </c>
      <c r="I161" s="3" t="s">
        <v>66</v>
      </c>
    </row>
    <row r="162" ht="13.85" hidden="1" spans="1:9">
      <c r="A162" s="3" t="s">
        <v>102</v>
      </c>
      <c r="B162" s="3">
        <v>0</v>
      </c>
      <c r="C162" s="3">
        <v>0.797166559385962</v>
      </c>
      <c r="D162" s="3">
        <v>0.942</v>
      </c>
      <c r="E162" s="3">
        <v>0.647</v>
      </c>
      <c r="F162" s="3">
        <v>0</v>
      </c>
      <c r="G162" s="3">
        <v>0.295</v>
      </c>
      <c r="H162" s="3">
        <v>7</v>
      </c>
      <c r="I162" s="3" t="s">
        <v>66</v>
      </c>
    </row>
    <row r="163" ht="13.85" hidden="1" spans="1:9">
      <c r="A163" s="3" t="s">
        <v>103</v>
      </c>
      <c r="B163" s="3">
        <v>0</v>
      </c>
      <c r="C163" s="3">
        <v>0.904602243522702</v>
      </c>
      <c r="D163" s="3">
        <v>0.992</v>
      </c>
      <c r="E163" s="3">
        <v>0.704</v>
      </c>
      <c r="F163" s="3">
        <v>0</v>
      </c>
      <c r="G163" s="3">
        <v>0.288</v>
      </c>
      <c r="H163" s="3">
        <v>7</v>
      </c>
      <c r="I163" s="3" t="s">
        <v>66</v>
      </c>
    </row>
    <row r="164" ht="13.85" hidden="1" spans="1:9">
      <c r="A164" s="3" t="s">
        <v>74</v>
      </c>
      <c r="B164" s="3">
        <v>0</v>
      </c>
      <c r="C164" s="3">
        <v>0.449797133983628</v>
      </c>
      <c r="D164" s="3">
        <v>0.635</v>
      </c>
      <c r="E164" s="3">
        <v>0.357</v>
      </c>
      <c r="F164" s="3">
        <v>0</v>
      </c>
      <c r="G164" s="3">
        <v>0.278</v>
      </c>
      <c r="H164" s="3">
        <v>7</v>
      </c>
      <c r="I164" s="3" t="s">
        <v>66</v>
      </c>
    </row>
    <row r="165" ht="13.85" hidden="1" spans="1:9">
      <c r="A165" s="3" t="s">
        <v>80</v>
      </c>
      <c r="B165" s="3">
        <v>0</v>
      </c>
      <c r="C165" s="3">
        <v>0.628226304997833</v>
      </c>
      <c r="D165" s="3">
        <v>0.602</v>
      </c>
      <c r="E165" s="3">
        <v>0.325</v>
      </c>
      <c r="F165" s="3">
        <v>0</v>
      </c>
      <c r="G165" s="3">
        <v>0.277</v>
      </c>
      <c r="H165" s="3">
        <v>7</v>
      </c>
      <c r="I165" s="3" t="s">
        <v>66</v>
      </c>
    </row>
    <row r="166" ht="13.85" hidden="1" spans="1:9">
      <c r="A166" s="3" t="s">
        <v>65</v>
      </c>
      <c r="B166" s="3">
        <v>0</v>
      </c>
      <c r="C166" s="3">
        <v>0.441696217185864</v>
      </c>
      <c r="D166" s="3">
        <v>0.585</v>
      </c>
      <c r="E166" s="3">
        <v>0.313</v>
      </c>
      <c r="F166" s="3">
        <v>0</v>
      </c>
      <c r="G166" s="3">
        <v>0.272</v>
      </c>
      <c r="H166" s="3">
        <v>7</v>
      </c>
      <c r="I166" s="3" t="s">
        <v>66</v>
      </c>
    </row>
    <row r="167" ht="13.85" hidden="1" spans="1:9">
      <c r="A167" s="3" t="s">
        <v>71</v>
      </c>
      <c r="B167" s="3">
        <v>0</v>
      </c>
      <c r="C167" s="3">
        <v>0.582280585140253</v>
      </c>
      <c r="D167" s="3">
        <v>0.564</v>
      </c>
      <c r="E167" s="3">
        <v>0.294</v>
      </c>
      <c r="F167" s="3">
        <v>0</v>
      </c>
      <c r="G167" s="3">
        <v>0.27</v>
      </c>
      <c r="H167" s="3">
        <v>7</v>
      </c>
      <c r="I167" s="3" t="s">
        <v>66</v>
      </c>
    </row>
    <row r="168" ht="13.85" spans="1:9">
      <c r="A168" s="3" t="s">
        <v>104</v>
      </c>
      <c r="B168" s="3">
        <v>0</v>
      </c>
      <c r="C168" s="3">
        <v>3.19376583590043</v>
      </c>
      <c r="D168" s="3">
        <v>0.997</v>
      </c>
      <c r="E168" s="3">
        <v>0.081</v>
      </c>
      <c r="F168" s="3">
        <v>0</v>
      </c>
      <c r="G168" s="3">
        <v>0.916</v>
      </c>
      <c r="H168" s="3">
        <v>8</v>
      </c>
      <c r="I168" s="3" t="s">
        <v>105</v>
      </c>
    </row>
    <row r="169" ht="13.85" spans="1:9">
      <c r="A169" s="3" t="s">
        <v>106</v>
      </c>
      <c r="B169" s="3">
        <v>0</v>
      </c>
      <c r="C169" s="3">
        <v>3.52086025722192</v>
      </c>
      <c r="D169" s="3">
        <v>0.999</v>
      </c>
      <c r="E169" s="3">
        <v>0.141</v>
      </c>
      <c r="F169" s="3">
        <v>0</v>
      </c>
      <c r="G169" s="3">
        <v>0.858</v>
      </c>
      <c r="H169" s="3">
        <v>8</v>
      </c>
      <c r="I169" s="3" t="s">
        <v>105</v>
      </c>
    </row>
    <row r="170" ht="13.85" spans="1:9">
      <c r="A170" s="3" t="s">
        <v>107</v>
      </c>
      <c r="B170" s="3">
        <v>0</v>
      </c>
      <c r="C170" s="3">
        <v>2.49044023974548</v>
      </c>
      <c r="D170" s="3">
        <v>0.98</v>
      </c>
      <c r="E170" s="3">
        <v>0.147</v>
      </c>
      <c r="F170" s="3">
        <v>0</v>
      </c>
      <c r="G170" s="3">
        <v>0.833</v>
      </c>
      <c r="H170" s="3">
        <v>8</v>
      </c>
      <c r="I170" s="3" t="s">
        <v>105</v>
      </c>
    </row>
    <row r="171" ht="13.85" spans="1:9">
      <c r="A171" s="3" t="s">
        <v>108</v>
      </c>
      <c r="B171" s="3">
        <v>0</v>
      </c>
      <c r="C171" s="3">
        <v>3.40332606935343</v>
      </c>
      <c r="D171" s="3">
        <v>0.999</v>
      </c>
      <c r="E171" s="3">
        <v>0.168</v>
      </c>
      <c r="F171" s="3">
        <v>0</v>
      </c>
      <c r="G171" s="3">
        <v>0.831</v>
      </c>
      <c r="H171" s="3">
        <v>8</v>
      </c>
      <c r="I171" s="3" t="s">
        <v>105</v>
      </c>
    </row>
    <row r="172" ht="13.85" spans="1:9">
      <c r="A172" s="3" t="s">
        <v>49</v>
      </c>
      <c r="B172" s="3">
        <v>0</v>
      </c>
      <c r="C172" s="3">
        <v>3.03485461532794</v>
      </c>
      <c r="D172" s="3">
        <v>0.997</v>
      </c>
      <c r="E172" s="3">
        <v>0.19</v>
      </c>
      <c r="F172" s="3">
        <v>0</v>
      </c>
      <c r="G172" s="3">
        <v>0.807</v>
      </c>
      <c r="H172" s="3">
        <v>8</v>
      </c>
      <c r="I172" s="3" t="s">
        <v>105</v>
      </c>
    </row>
    <row r="173" ht="13.85" spans="1:9">
      <c r="A173" s="3" t="s">
        <v>109</v>
      </c>
      <c r="B173" s="3">
        <v>0</v>
      </c>
      <c r="C173" s="3">
        <v>2.17573630226435</v>
      </c>
      <c r="D173" s="3">
        <v>0.961</v>
      </c>
      <c r="E173" s="3">
        <v>0.16</v>
      </c>
      <c r="F173" s="3">
        <v>0</v>
      </c>
      <c r="G173" s="3">
        <v>0.801</v>
      </c>
      <c r="H173" s="3">
        <v>8</v>
      </c>
      <c r="I173" s="3" t="s">
        <v>105</v>
      </c>
    </row>
    <row r="174" ht="13.85" spans="1:9">
      <c r="A174" s="3" t="s">
        <v>33</v>
      </c>
      <c r="B174" s="3">
        <v>0</v>
      </c>
      <c r="C174" s="3">
        <v>2.18299808537647</v>
      </c>
      <c r="D174" s="3">
        <v>0.968</v>
      </c>
      <c r="E174" s="3">
        <v>0.209</v>
      </c>
      <c r="F174" s="3">
        <v>0</v>
      </c>
      <c r="G174" s="3">
        <v>0.759</v>
      </c>
      <c r="H174" s="3">
        <v>8</v>
      </c>
      <c r="I174" s="3" t="s">
        <v>105</v>
      </c>
    </row>
    <row r="175" ht="13.85" spans="1:9">
      <c r="A175" s="3" t="s">
        <v>110</v>
      </c>
      <c r="B175" s="3">
        <v>0</v>
      </c>
      <c r="C175" s="3">
        <v>1.34926838607017</v>
      </c>
      <c r="D175" s="3">
        <v>0.758</v>
      </c>
      <c r="E175" s="3">
        <v>0.034</v>
      </c>
      <c r="F175" s="3">
        <v>0</v>
      </c>
      <c r="G175" s="3">
        <v>0.724</v>
      </c>
      <c r="H175" s="3">
        <v>8</v>
      </c>
      <c r="I175" s="3" t="s">
        <v>105</v>
      </c>
    </row>
    <row r="176" ht="13.85" spans="1:9">
      <c r="A176" s="3" t="s">
        <v>111</v>
      </c>
      <c r="B176" s="3">
        <v>0</v>
      </c>
      <c r="C176" s="3">
        <v>2.17150035153997</v>
      </c>
      <c r="D176" s="3">
        <v>0.946</v>
      </c>
      <c r="E176" s="3">
        <v>0.249</v>
      </c>
      <c r="F176" s="3">
        <v>0</v>
      </c>
      <c r="G176" s="3">
        <v>0.697</v>
      </c>
      <c r="H176" s="3">
        <v>8</v>
      </c>
      <c r="I176" s="3" t="s">
        <v>105</v>
      </c>
    </row>
    <row r="177" ht="13.85" spans="1:9">
      <c r="A177" s="3" t="s">
        <v>112</v>
      </c>
      <c r="B177" s="3">
        <v>0</v>
      </c>
      <c r="C177" s="3">
        <v>1.16382143651086</v>
      </c>
      <c r="D177" s="3">
        <v>0.696</v>
      </c>
      <c r="E177" s="3">
        <v>0.027</v>
      </c>
      <c r="F177" s="3">
        <v>0</v>
      </c>
      <c r="G177" s="3">
        <v>0.669</v>
      </c>
      <c r="H177" s="3">
        <v>8</v>
      </c>
      <c r="I177" s="3" t="s">
        <v>105</v>
      </c>
    </row>
    <row r="178" ht="13.85" spans="1:9">
      <c r="A178" s="3" t="s">
        <v>113</v>
      </c>
      <c r="B178" s="3">
        <v>0</v>
      </c>
      <c r="C178" s="3">
        <v>1.43489546002552</v>
      </c>
      <c r="D178" s="3">
        <v>0.824</v>
      </c>
      <c r="E178" s="3">
        <v>0.177</v>
      </c>
      <c r="F178" s="3">
        <v>0</v>
      </c>
      <c r="G178" s="3">
        <v>0.647</v>
      </c>
      <c r="H178" s="3">
        <v>8</v>
      </c>
      <c r="I178" s="3" t="s">
        <v>105</v>
      </c>
    </row>
    <row r="179" ht="13.85" spans="1:9">
      <c r="A179" s="3" t="s">
        <v>114</v>
      </c>
      <c r="B179" s="3">
        <v>0</v>
      </c>
      <c r="C179" s="3">
        <v>1.0763273026888</v>
      </c>
      <c r="D179" s="3">
        <v>0.766</v>
      </c>
      <c r="E179" s="3">
        <v>0.147</v>
      </c>
      <c r="F179" s="3">
        <v>0</v>
      </c>
      <c r="G179" s="3">
        <v>0.619</v>
      </c>
      <c r="H179" s="3">
        <v>8</v>
      </c>
      <c r="I179" s="3" t="s">
        <v>105</v>
      </c>
    </row>
    <row r="180" ht="13.85" spans="1:9">
      <c r="A180" s="3" t="s">
        <v>21</v>
      </c>
      <c r="B180" s="3">
        <v>0</v>
      </c>
      <c r="C180" s="3">
        <v>2.14191802415351</v>
      </c>
      <c r="D180" s="3">
        <v>0.987</v>
      </c>
      <c r="E180" s="3">
        <v>0.376</v>
      </c>
      <c r="F180" s="3">
        <v>0</v>
      </c>
      <c r="G180" s="3">
        <v>0.611</v>
      </c>
      <c r="H180" s="3">
        <v>8</v>
      </c>
      <c r="I180" s="3" t="s">
        <v>105</v>
      </c>
    </row>
    <row r="181" ht="13.85" spans="1:9">
      <c r="A181" s="3" t="s">
        <v>115</v>
      </c>
      <c r="B181" s="3">
        <v>0</v>
      </c>
      <c r="C181" s="3">
        <v>1.17467373223873</v>
      </c>
      <c r="D181" s="3">
        <v>0.737</v>
      </c>
      <c r="E181" s="3">
        <v>0.133</v>
      </c>
      <c r="F181" s="3">
        <v>0</v>
      </c>
      <c r="G181" s="3">
        <v>0.604</v>
      </c>
      <c r="H181" s="3">
        <v>8</v>
      </c>
      <c r="I181" s="3" t="s">
        <v>105</v>
      </c>
    </row>
    <row r="182" ht="13.85" spans="1:9">
      <c r="A182" s="3" t="s">
        <v>116</v>
      </c>
      <c r="B182" s="3">
        <v>0</v>
      </c>
      <c r="C182" s="3">
        <v>1.09646943611033</v>
      </c>
      <c r="D182" s="3">
        <v>0.705</v>
      </c>
      <c r="E182" s="3">
        <v>0.108</v>
      </c>
      <c r="F182" s="3">
        <v>0</v>
      </c>
      <c r="G182" s="3">
        <v>0.597</v>
      </c>
      <c r="H182" s="3">
        <v>8</v>
      </c>
      <c r="I182" s="3" t="s">
        <v>105</v>
      </c>
    </row>
    <row r="183" ht="13.85" spans="1:9">
      <c r="A183" s="3" t="s">
        <v>117</v>
      </c>
      <c r="B183" s="3">
        <v>0</v>
      </c>
      <c r="C183" s="3">
        <v>1.08657053414592</v>
      </c>
      <c r="D183" s="3">
        <v>0.753</v>
      </c>
      <c r="E183" s="3">
        <v>0.159</v>
      </c>
      <c r="F183" s="3">
        <v>0</v>
      </c>
      <c r="G183" s="3">
        <v>0.594</v>
      </c>
      <c r="H183" s="3">
        <v>8</v>
      </c>
      <c r="I183" s="3" t="s">
        <v>105</v>
      </c>
    </row>
    <row r="184" ht="13.85" spans="1:9">
      <c r="A184" s="3" t="s">
        <v>118</v>
      </c>
      <c r="B184" s="3">
        <v>0</v>
      </c>
      <c r="C184" s="3">
        <v>0.90969007597798</v>
      </c>
      <c r="D184" s="3">
        <v>0.599</v>
      </c>
      <c r="E184" s="3">
        <v>0.026</v>
      </c>
      <c r="F184" s="3">
        <v>0</v>
      </c>
      <c r="G184" s="3">
        <v>0.573</v>
      </c>
      <c r="H184" s="3">
        <v>8</v>
      </c>
      <c r="I184" s="3" t="s">
        <v>105</v>
      </c>
    </row>
    <row r="185" ht="13.85" spans="1:9">
      <c r="A185" s="3" t="s">
        <v>119</v>
      </c>
      <c r="B185" s="3">
        <v>0</v>
      </c>
      <c r="C185" s="3">
        <v>0.891153723331471</v>
      </c>
      <c r="D185" s="3">
        <v>0.583</v>
      </c>
      <c r="E185" s="3">
        <v>0.02</v>
      </c>
      <c r="F185" s="3">
        <v>0</v>
      </c>
      <c r="G185" s="3">
        <v>0.563</v>
      </c>
      <c r="H185" s="3">
        <v>8</v>
      </c>
      <c r="I185" s="3" t="s">
        <v>105</v>
      </c>
    </row>
    <row r="186" ht="13.85" spans="1:9">
      <c r="A186" s="3" t="s">
        <v>120</v>
      </c>
      <c r="B186" s="3">
        <v>0</v>
      </c>
      <c r="C186" s="3">
        <v>1.12845207375241</v>
      </c>
      <c r="D186" s="3">
        <v>0.859</v>
      </c>
      <c r="E186" s="3">
        <v>0.32</v>
      </c>
      <c r="F186" s="3">
        <v>0</v>
      </c>
      <c r="G186" s="3">
        <v>0.539</v>
      </c>
      <c r="H186" s="3">
        <v>8</v>
      </c>
      <c r="I186" s="3" t="s">
        <v>105</v>
      </c>
    </row>
    <row r="187" ht="13.85" spans="1:9">
      <c r="A187" s="3" t="s">
        <v>121</v>
      </c>
      <c r="B187" s="3">
        <v>0</v>
      </c>
      <c r="C187" s="3">
        <v>0.866022136235953</v>
      </c>
      <c r="D187" s="3">
        <v>0.596</v>
      </c>
      <c r="E187" s="3">
        <v>0.088</v>
      </c>
      <c r="F187" s="3">
        <v>0</v>
      </c>
      <c r="G187" s="3">
        <v>0.508</v>
      </c>
      <c r="H187" s="3">
        <v>8</v>
      </c>
      <c r="I187" s="3" t="s">
        <v>105</v>
      </c>
    </row>
    <row r="188" ht="13.85" hidden="1" spans="1:9">
      <c r="A188" s="3" t="s">
        <v>122</v>
      </c>
      <c r="B188" s="3">
        <v>0</v>
      </c>
      <c r="C188" s="3">
        <v>1.4553376113105</v>
      </c>
      <c r="D188" s="3">
        <v>0.997</v>
      </c>
      <c r="E188" s="3">
        <v>0.06</v>
      </c>
      <c r="F188" s="3">
        <v>0</v>
      </c>
      <c r="G188" s="3">
        <v>0.937</v>
      </c>
      <c r="H188" s="3">
        <v>9</v>
      </c>
      <c r="I188" s="3" t="s">
        <v>66</v>
      </c>
    </row>
    <row r="189" ht="13.85" hidden="1" spans="1:9">
      <c r="A189" s="3" t="s">
        <v>65</v>
      </c>
      <c r="B189" s="3">
        <v>0</v>
      </c>
      <c r="C189" s="3">
        <v>1.33413660005697</v>
      </c>
      <c r="D189" s="3">
        <v>0.967</v>
      </c>
      <c r="E189" s="3">
        <v>0.302</v>
      </c>
      <c r="F189" s="3">
        <v>0</v>
      </c>
      <c r="G189" s="3">
        <v>0.665</v>
      </c>
      <c r="H189" s="3">
        <v>9</v>
      </c>
      <c r="I189" s="3" t="s">
        <v>66</v>
      </c>
    </row>
    <row r="190" ht="13.85" hidden="1" spans="1:9">
      <c r="A190" s="3" t="s">
        <v>67</v>
      </c>
      <c r="B190" s="3">
        <v>0</v>
      </c>
      <c r="C190" s="3">
        <v>1.24839514393876</v>
      </c>
      <c r="D190" s="3">
        <v>0.952</v>
      </c>
      <c r="E190" s="3">
        <v>0.307</v>
      </c>
      <c r="F190" s="3">
        <v>0</v>
      </c>
      <c r="G190" s="3">
        <v>0.645</v>
      </c>
      <c r="H190" s="3">
        <v>9</v>
      </c>
      <c r="I190" s="3" t="s">
        <v>66</v>
      </c>
    </row>
    <row r="191" ht="13.85" hidden="1" spans="1:9">
      <c r="A191" s="3" t="s">
        <v>74</v>
      </c>
      <c r="B191" s="3">
        <v>0</v>
      </c>
      <c r="C191" s="3">
        <v>1.41209517095211</v>
      </c>
      <c r="D191" s="3">
        <v>0.978</v>
      </c>
      <c r="E191" s="3">
        <v>0.347</v>
      </c>
      <c r="F191" s="3">
        <v>0</v>
      </c>
      <c r="G191" s="3">
        <v>0.631</v>
      </c>
      <c r="H191" s="3">
        <v>9</v>
      </c>
      <c r="I191" s="3" t="s">
        <v>66</v>
      </c>
    </row>
    <row r="192" ht="13.85" hidden="1" spans="1:9">
      <c r="A192" s="3" t="s">
        <v>79</v>
      </c>
      <c r="B192" s="3">
        <v>0</v>
      </c>
      <c r="C192" s="3">
        <v>1.17835404232852</v>
      </c>
      <c r="D192" s="3">
        <v>0.856</v>
      </c>
      <c r="E192" s="3">
        <v>0.226</v>
      </c>
      <c r="F192" s="3">
        <v>0</v>
      </c>
      <c r="G192" s="3">
        <v>0.63</v>
      </c>
      <c r="H192" s="3">
        <v>9</v>
      </c>
      <c r="I192" s="3" t="s">
        <v>66</v>
      </c>
    </row>
    <row r="193" ht="13.85" hidden="1" spans="1:9">
      <c r="A193" s="3" t="s">
        <v>68</v>
      </c>
      <c r="B193" s="3">
        <v>0</v>
      </c>
      <c r="C193" s="3">
        <v>1.26964313032754</v>
      </c>
      <c r="D193" s="3">
        <v>0.927</v>
      </c>
      <c r="E193" s="3">
        <v>0.299</v>
      </c>
      <c r="F193" s="3">
        <v>0</v>
      </c>
      <c r="G193" s="3">
        <v>0.628</v>
      </c>
      <c r="H193" s="3">
        <v>9</v>
      </c>
      <c r="I193" s="3" t="s">
        <v>66</v>
      </c>
    </row>
    <row r="194" ht="13.85" hidden="1" spans="1:9">
      <c r="A194" s="3" t="s">
        <v>84</v>
      </c>
      <c r="B194" s="3">
        <v>0</v>
      </c>
      <c r="C194" s="3">
        <v>1.01675745054005</v>
      </c>
      <c r="D194" s="3">
        <v>0.878</v>
      </c>
      <c r="E194" s="3">
        <v>0.261</v>
      </c>
      <c r="F194" s="3">
        <v>0</v>
      </c>
      <c r="G194" s="3">
        <v>0.617</v>
      </c>
      <c r="H194" s="3">
        <v>9</v>
      </c>
      <c r="I194" s="3" t="s">
        <v>66</v>
      </c>
    </row>
    <row r="195" ht="13.85" hidden="1" spans="1:9">
      <c r="A195" s="3" t="s">
        <v>77</v>
      </c>
      <c r="B195" s="3">
        <v>0</v>
      </c>
      <c r="C195" s="3">
        <v>1.33704462681098</v>
      </c>
      <c r="D195" s="3">
        <v>0.972</v>
      </c>
      <c r="E195" s="3">
        <v>0.358</v>
      </c>
      <c r="F195" s="3">
        <v>0</v>
      </c>
      <c r="G195" s="3">
        <v>0.614</v>
      </c>
      <c r="H195" s="3">
        <v>9</v>
      </c>
      <c r="I195" s="3" t="s">
        <v>66</v>
      </c>
    </row>
    <row r="196" ht="13.85" hidden="1" spans="1:9">
      <c r="A196" s="3" t="s">
        <v>69</v>
      </c>
      <c r="B196" s="3">
        <v>0</v>
      </c>
      <c r="C196" s="3">
        <v>0.928696707046785</v>
      </c>
      <c r="D196" s="3">
        <v>0.861</v>
      </c>
      <c r="E196" s="3">
        <v>0.25</v>
      </c>
      <c r="F196" s="3">
        <v>0</v>
      </c>
      <c r="G196" s="3">
        <v>0.611</v>
      </c>
      <c r="H196" s="3">
        <v>9</v>
      </c>
      <c r="I196" s="3" t="s">
        <v>66</v>
      </c>
    </row>
    <row r="197" ht="13.85" hidden="1" spans="1:9">
      <c r="A197" s="3" t="s">
        <v>73</v>
      </c>
      <c r="B197" s="3">
        <v>0</v>
      </c>
      <c r="C197" s="3">
        <v>1.03163602980701</v>
      </c>
      <c r="D197" s="3">
        <v>0.878</v>
      </c>
      <c r="E197" s="3">
        <v>0.272</v>
      </c>
      <c r="F197" s="3">
        <v>0</v>
      </c>
      <c r="G197" s="3">
        <v>0.606</v>
      </c>
      <c r="H197" s="3">
        <v>9</v>
      </c>
      <c r="I197" s="3" t="s">
        <v>66</v>
      </c>
    </row>
    <row r="198" ht="13.85" hidden="1" spans="1:9">
      <c r="A198" s="3" t="s">
        <v>82</v>
      </c>
      <c r="B198" s="3">
        <v>0</v>
      </c>
      <c r="C198" s="3">
        <v>1.08189501010649</v>
      </c>
      <c r="D198" s="3">
        <v>0.88</v>
      </c>
      <c r="E198" s="3">
        <v>0.276</v>
      </c>
      <c r="F198" s="3">
        <v>0</v>
      </c>
      <c r="G198" s="3">
        <v>0.604</v>
      </c>
      <c r="H198" s="3">
        <v>9</v>
      </c>
      <c r="I198" s="3" t="s">
        <v>66</v>
      </c>
    </row>
    <row r="199" ht="13.85" hidden="1" spans="1:9">
      <c r="A199" s="3" t="s">
        <v>70</v>
      </c>
      <c r="B199" s="3">
        <v>0</v>
      </c>
      <c r="C199" s="3">
        <v>0.958285179890724</v>
      </c>
      <c r="D199" s="3">
        <v>0.889</v>
      </c>
      <c r="E199" s="3">
        <v>0.288</v>
      </c>
      <c r="F199" s="3">
        <v>0</v>
      </c>
      <c r="G199" s="3">
        <v>0.601</v>
      </c>
      <c r="H199" s="3">
        <v>9</v>
      </c>
      <c r="I199" s="3" t="s">
        <v>66</v>
      </c>
    </row>
    <row r="200" ht="13.85" hidden="1" spans="1:9">
      <c r="A200" s="3" t="s">
        <v>85</v>
      </c>
      <c r="B200" s="3">
        <v>0</v>
      </c>
      <c r="C200" s="3">
        <v>1.46722909613547</v>
      </c>
      <c r="D200" s="3">
        <v>0.982</v>
      </c>
      <c r="E200" s="3">
        <v>0.389</v>
      </c>
      <c r="F200" s="3">
        <v>0</v>
      </c>
      <c r="G200" s="3">
        <v>0.593</v>
      </c>
      <c r="H200" s="3">
        <v>9</v>
      </c>
      <c r="I200" s="3" t="s">
        <v>66</v>
      </c>
    </row>
    <row r="201" ht="13.85" hidden="1" spans="1:9">
      <c r="A201" s="3" t="s">
        <v>75</v>
      </c>
      <c r="B201" s="3">
        <v>0</v>
      </c>
      <c r="C201" s="3">
        <v>1.12410660083244</v>
      </c>
      <c r="D201" s="3">
        <v>0.856</v>
      </c>
      <c r="E201" s="3">
        <v>0.266</v>
      </c>
      <c r="F201" s="3">
        <v>0</v>
      </c>
      <c r="G201" s="3">
        <v>0.59</v>
      </c>
      <c r="H201" s="3">
        <v>9</v>
      </c>
      <c r="I201" s="3" t="s">
        <v>66</v>
      </c>
    </row>
    <row r="202" ht="13.85" hidden="1" spans="1:9">
      <c r="A202" s="3" t="s">
        <v>72</v>
      </c>
      <c r="B202" s="3">
        <v>0</v>
      </c>
      <c r="C202" s="3">
        <v>0.864026884620831</v>
      </c>
      <c r="D202" s="3">
        <v>0.83</v>
      </c>
      <c r="E202" s="3">
        <v>0.243</v>
      </c>
      <c r="F202" s="3">
        <v>0</v>
      </c>
      <c r="G202" s="3">
        <v>0.587</v>
      </c>
      <c r="H202" s="3">
        <v>9</v>
      </c>
      <c r="I202" s="3" t="s">
        <v>66</v>
      </c>
    </row>
    <row r="203" ht="13.85" hidden="1" spans="1:9">
      <c r="A203" s="3" t="s">
        <v>80</v>
      </c>
      <c r="B203" s="3">
        <v>0</v>
      </c>
      <c r="C203" s="3">
        <v>0.879856518616766</v>
      </c>
      <c r="D203" s="3">
        <v>0.902</v>
      </c>
      <c r="E203" s="3">
        <v>0.316</v>
      </c>
      <c r="F203" s="3">
        <v>0</v>
      </c>
      <c r="G203" s="3">
        <v>0.586</v>
      </c>
      <c r="H203" s="3">
        <v>9</v>
      </c>
      <c r="I203" s="3" t="s">
        <v>66</v>
      </c>
    </row>
    <row r="204" ht="13.85" hidden="1" spans="1:9">
      <c r="A204" s="3" t="s">
        <v>76</v>
      </c>
      <c r="B204" s="3">
        <v>0</v>
      </c>
      <c r="C204" s="3">
        <v>0.908196621841831</v>
      </c>
      <c r="D204" s="3">
        <v>0.883</v>
      </c>
      <c r="E204" s="3">
        <v>0.304</v>
      </c>
      <c r="F204" s="3">
        <v>0</v>
      </c>
      <c r="G204" s="3">
        <v>0.579</v>
      </c>
      <c r="H204" s="3">
        <v>9</v>
      </c>
      <c r="I204" s="3" t="s">
        <v>66</v>
      </c>
    </row>
    <row r="205" ht="13.85" hidden="1" spans="1:9">
      <c r="A205" s="3" t="s">
        <v>99</v>
      </c>
      <c r="B205" s="3">
        <v>0</v>
      </c>
      <c r="C205" s="3">
        <v>1.43980601654953</v>
      </c>
      <c r="D205" s="3">
        <v>0.985</v>
      </c>
      <c r="E205" s="3">
        <v>0.413</v>
      </c>
      <c r="F205" s="3">
        <v>0</v>
      </c>
      <c r="G205" s="3">
        <v>0.572</v>
      </c>
      <c r="H205" s="3">
        <v>9</v>
      </c>
      <c r="I205" s="3" t="s">
        <v>66</v>
      </c>
    </row>
    <row r="206" ht="13.85" hidden="1" spans="1:9">
      <c r="A206" s="3" t="s">
        <v>83</v>
      </c>
      <c r="B206" s="3">
        <v>0</v>
      </c>
      <c r="C206" s="3">
        <v>0.881111308649651</v>
      </c>
      <c r="D206" s="3">
        <v>0.732</v>
      </c>
      <c r="E206" s="3">
        <v>0.168</v>
      </c>
      <c r="F206" s="3">
        <v>0</v>
      </c>
      <c r="G206" s="3">
        <v>0.564</v>
      </c>
      <c r="H206" s="3">
        <v>9</v>
      </c>
      <c r="I206" s="3" t="s">
        <v>66</v>
      </c>
    </row>
    <row r="207" ht="13.85" hidden="1" spans="1:9">
      <c r="A207" s="3" t="s">
        <v>78</v>
      </c>
      <c r="B207" s="3">
        <v>0</v>
      </c>
      <c r="C207" s="3">
        <v>0.882684598739324</v>
      </c>
      <c r="D207" s="3">
        <v>0.75</v>
      </c>
      <c r="E207" s="3">
        <v>0.188</v>
      </c>
      <c r="F207" s="3">
        <v>0</v>
      </c>
      <c r="G207" s="3">
        <v>0.562</v>
      </c>
      <c r="H207" s="3">
        <v>9</v>
      </c>
      <c r="I207" s="3" t="s">
        <v>66</v>
      </c>
    </row>
    <row r="208" ht="13.85" spans="1:9">
      <c r="A208" s="3" t="s">
        <v>106</v>
      </c>
      <c r="B208" s="3">
        <v>0</v>
      </c>
      <c r="C208" s="3">
        <v>2.26053888325687</v>
      </c>
      <c r="D208" s="3">
        <v>0.972</v>
      </c>
      <c r="E208" s="3">
        <v>0.143</v>
      </c>
      <c r="F208" s="3">
        <v>0</v>
      </c>
      <c r="G208" s="3">
        <v>0.829</v>
      </c>
      <c r="H208" s="3">
        <v>10</v>
      </c>
      <c r="I208" s="3" t="s">
        <v>105</v>
      </c>
    </row>
    <row r="209" ht="13.85" spans="1:9">
      <c r="A209" s="3" t="s">
        <v>104</v>
      </c>
      <c r="B209" s="3">
        <v>0</v>
      </c>
      <c r="C209" s="3">
        <v>2.20283807849893</v>
      </c>
      <c r="D209" s="3">
        <v>0.91</v>
      </c>
      <c r="E209" s="3">
        <v>0.085</v>
      </c>
      <c r="F209" s="3">
        <v>0</v>
      </c>
      <c r="G209" s="3">
        <v>0.825</v>
      </c>
      <c r="H209" s="3">
        <v>10</v>
      </c>
      <c r="I209" s="3" t="s">
        <v>105</v>
      </c>
    </row>
    <row r="210" ht="13.85" spans="1:9">
      <c r="A210" s="3" t="s">
        <v>108</v>
      </c>
      <c r="B210" s="3">
        <v>0</v>
      </c>
      <c r="C210" s="3">
        <v>2.32774648762225</v>
      </c>
      <c r="D210" s="3">
        <v>0.958</v>
      </c>
      <c r="E210" s="3">
        <v>0.17</v>
      </c>
      <c r="F210" s="3">
        <v>0</v>
      </c>
      <c r="G210" s="3">
        <v>0.788</v>
      </c>
      <c r="H210" s="3">
        <v>10</v>
      </c>
      <c r="I210" s="3" t="s">
        <v>105</v>
      </c>
    </row>
    <row r="211" ht="13.85" spans="1:9">
      <c r="A211" s="3" t="s">
        <v>49</v>
      </c>
      <c r="B211" s="3">
        <v>0</v>
      </c>
      <c r="C211" s="3">
        <v>2.00453307278493</v>
      </c>
      <c r="D211" s="3">
        <v>0.911</v>
      </c>
      <c r="E211" s="3">
        <v>0.193</v>
      </c>
      <c r="F211" s="3">
        <v>0</v>
      </c>
      <c r="G211" s="3">
        <v>0.718</v>
      </c>
      <c r="H211" s="3">
        <v>10</v>
      </c>
      <c r="I211" s="3" t="s">
        <v>105</v>
      </c>
    </row>
    <row r="212" ht="13.85" spans="1:9">
      <c r="A212" s="3" t="s">
        <v>107</v>
      </c>
      <c r="B212" s="3">
        <v>0</v>
      </c>
      <c r="C212" s="3">
        <v>1.61357606589914</v>
      </c>
      <c r="D212" s="3">
        <v>0.817</v>
      </c>
      <c r="E212" s="3">
        <v>0.153</v>
      </c>
      <c r="F212" s="3">
        <v>0</v>
      </c>
      <c r="G212" s="3">
        <v>0.664</v>
      </c>
      <c r="H212" s="3">
        <v>10</v>
      </c>
      <c r="I212" s="3" t="s">
        <v>105</v>
      </c>
    </row>
    <row r="213" ht="13.85" spans="1:9">
      <c r="A213" s="3" t="s">
        <v>33</v>
      </c>
      <c r="B213" s="3">
        <v>0</v>
      </c>
      <c r="C213" s="3">
        <v>1.41911220506291</v>
      </c>
      <c r="D213" s="3">
        <v>0.806</v>
      </c>
      <c r="E213" s="3">
        <v>0.214</v>
      </c>
      <c r="F213" s="3">
        <v>0</v>
      </c>
      <c r="G213" s="3">
        <v>0.592</v>
      </c>
      <c r="H213" s="3">
        <v>10</v>
      </c>
      <c r="I213" s="3" t="s">
        <v>105</v>
      </c>
    </row>
    <row r="214" ht="13.85" spans="1:9">
      <c r="A214" s="3" t="s">
        <v>109</v>
      </c>
      <c r="B214" s="3">
        <v>0</v>
      </c>
      <c r="C214" s="3">
        <v>1.33384144644129</v>
      </c>
      <c r="D214" s="3">
        <v>0.755</v>
      </c>
      <c r="E214" s="3">
        <v>0.167</v>
      </c>
      <c r="F214" s="3">
        <v>0</v>
      </c>
      <c r="G214" s="3">
        <v>0.588</v>
      </c>
      <c r="H214" s="3">
        <v>10</v>
      </c>
      <c r="I214" s="3" t="s">
        <v>105</v>
      </c>
    </row>
    <row r="215" ht="13.85" spans="1:9">
      <c r="A215" s="3" t="s">
        <v>21</v>
      </c>
      <c r="B215" s="3">
        <v>0</v>
      </c>
      <c r="C215" s="3">
        <v>1.48733479673412</v>
      </c>
      <c r="D215" s="3">
        <v>0.891</v>
      </c>
      <c r="E215" s="3">
        <v>0.38</v>
      </c>
      <c r="F215" s="3">
        <v>0</v>
      </c>
      <c r="G215" s="3">
        <v>0.511</v>
      </c>
      <c r="H215" s="3">
        <v>10</v>
      </c>
      <c r="I215" s="3" t="s">
        <v>105</v>
      </c>
    </row>
    <row r="216" ht="13.85" spans="1:9">
      <c r="A216" s="3" t="s">
        <v>111</v>
      </c>
      <c r="B216" s="3">
        <v>0</v>
      </c>
      <c r="C216" s="3">
        <v>1.3381371625356</v>
      </c>
      <c r="D216" s="3">
        <v>0.765</v>
      </c>
      <c r="E216" s="3">
        <v>0.255</v>
      </c>
      <c r="F216" s="3">
        <v>0</v>
      </c>
      <c r="G216" s="3">
        <v>0.51</v>
      </c>
      <c r="H216" s="3">
        <v>10</v>
      </c>
      <c r="I216" s="3" t="s">
        <v>105</v>
      </c>
    </row>
    <row r="217" ht="13.85" spans="1:9">
      <c r="A217" s="3" t="s">
        <v>25</v>
      </c>
      <c r="B217" s="3">
        <v>0</v>
      </c>
      <c r="C217" s="3">
        <v>2.1075603864334</v>
      </c>
      <c r="D217" s="3">
        <v>0.997</v>
      </c>
      <c r="E217" s="3">
        <v>0.553</v>
      </c>
      <c r="F217" s="3">
        <v>0</v>
      </c>
      <c r="G217" s="3">
        <v>0.444</v>
      </c>
      <c r="H217" s="3">
        <v>10</v>
      </c>
      <c r="I217" s="3" t="s">
        <v>105</v>
      </c>
    </row>
    <row r="218" ht="13.85" spans="1:9">
      <c r="A218" s="3" t="s">
        <v>113</v>
      </c>
      <c r="B218" s="3">
        <v>0</v>
      </c>
      <c r="C218" s="3">
        <v>1.06599753547132</v>
      </c>
      <c r="D218" s="3">
        <v>0.596</v>
      </c>
      <c r="E218" s="3">
        <v>0.184</v>
      </c>
      <c r="F218" s="3">
        <v>0</v>
      </c>
      <c r="G218" s="3">
        <v>0.412</v>
      </c>
      <c r="H218" s="3">
        <v>10</v>
      </c>
      <c r="I218" s="3" t="s">
        <v>105</v>
      </c>
    </row>
    <row r="219" ht="13.85" spans="1:9">
      <c r="A219" s="3" t="s">
        <v>118</v>
      </c>
      <c r="B219" s="3">
        <v>0</v>
      </c>
      <c r="C219" s="3">
        <v>0.81186158070479</v>
      </c>
      <c r="D219" s="3">
        <v>0.431</v>
      </c>
      <c r="E219" s="3">
        <v>0.031</v>
      </c>
      <c r="F219" s="3">
        <v>0</v>
      </c>
      <c r="G219" s="3">
        <v>0.4</v>
      </c>
      <c r="H219" s="3">
        <v>10</v>
      </c>
      <c r="I219" s="3" t="s">
        <v>105</v>
      </c>
    </row>
    <row r="220" ht="13.85" spans="1:9">
      <c r="A220" s="3" t="s">
        <v>110</v>
      </c>
      <c r="B220" s="3">
        <v>0</v>
      </c>
      <c r="C220" s="3">
        <v>0.704084562122145</v>
      </c>
      <c r="D220" s="3">
        <v>0.419</v>
      </c>
      <c r="E220" s="3">
        <v>0.045</v>
      </c>
      <c r="F220" s="3">
        <v>0</v>
      </c>
      <c r="G220" s="3">
        <v>0.374</v>
      </c>
      <c r="H220" s="3">
        <v>10</v>
      </c>
      <c r="I220" s="3" t="s">
        <v>105</v>
      </c>
    </row>
    <row r="221" ht="13.85" spans="1:9">
      <c r="A221" s="3" t="s">
        <v>112</v>
      </c>
      <c r="B221" s="3">
        <v>0</v>
      </c>
      <c r="C221" s="3">
        <v>0.724468226780017</v>
      </c>
      <c r="D221" s="3">
        <v>0.41</v>
      </c>
      <c r="E221" s="3">
        <v>0.037</v>
      </c>
      <c r="F221" s="3">
        <v>0</v>
      </c>
      <c r="G221" s="3">
        <v>0.373</v>
      </c>
      <c r="H221" s="3">
        <v>10</v>
      </c>
      <c r="I221" s="3" t="s">
        <v>105</v>
      </c>
    </row>
    <row r="222" ht="13.85" spans="1:9">
      <c r="A222" s="3" t="s">
        <v>123</v>
      </c>
      <c r="B222" s="3">
        <v>0</v>
      </c>
      <c r="C222" s="3">
        <v>0.885486807811162</v>
      </c>
      <c r="D222" s="3">
        <v>0.861</v>
      </c>
      <c r="E222" s="3">
        <v>0.5</v>
      </c>
      <c r="F222" s="3">
        <v>0</v>
      </c>
      <c r="G222" s="3">
        <v>0.361</v>
      </c>
      <c r="H222" s="3">
        <v>10</v>
      </c>
      <c r="I222" s="3" t="s">
        <v>105</v>
      </c>
    </row>
    <row r="223" ht="13.85" spans="1:9">
      <c r="A223" s="3" t="s">
        <v>115</v>
      </c>
      <c r="B223" s="3">
        <v>0</v>
      </c>
      <c r="C223" s="3">
        <v>0.74907330313538</v>
      </c>
      <c r="D223" s="3">
        <v>0.474</v>
      </c>
      <c r="E223" s="3">
        <v>0.141</v>
      </c>
      <c r="F223" s="3">
        <v>0</v>
      </c>
      <c r="G223" s="3">
        <v>0.333</v>
      </c>
      <c r="H223" s="3">
        <v>10</v>
      </c>
      <c r="I223" s="3" t="s">
        <v>105</v>
      </c>
    </row>
    <row r="224" ht="13.85" spans="1:9">
      <c r="A224" s="3" t="s">
        <v>23</v>
      </c>
      <c r="B224" s="3">
        <v>0</v>
      </c>
      <c r="C224" s="3">
        <v>0.383881369070237</v>
      </c>
      <c r="D224" s="3">
        <v>0.864</v>
      </c>
      <c r="E224" s="3">
        <v>0.544</v>
      </c>
      <c r="F224" s="3">
        <v>0</v>
      </c>
      <c r="G224" s="3">
        <v>0.32</v>
      </c>
      <c r="H224" s="3">
        <v>10</v>
      </c>
      <c r="I224" s="3" t="s">
        <v>105</v>
      </c>
    </row>
    <row r="225" ht="13.85" spans="1:9">
      <c r="A225" s="3" t="s">
        <v>121</v>
      </c>
      <c r="B225" s="3">
        <v>0</v>
      </c>
      <c r="C225" s="3">
        <v>0.642986580989503</v>
      </c>
      <c r="D225" s="3">
        <v>0.403</v>
      </c>
      <c r="E225" s="3">
        <v>0.094</v>
      </c>
      <c r="F225" s="3">
        <v>0</v>
      </c>
      <c r="G225" s="3">
        <v>0.309</v>
      </c>
      <c r="H225" s="3">
        <v>10</v>
      </c>
      <c r="I225" s="3" t="s">
        <v>105</v>
      </c>
    </row>
    <row r="226" ht="13.85" spans="1:9">
      <c r="A226" s="3" t="s">
        <v>124</v>
      </c>
      <c r="B226" s="3">
        <v>0</v>
      </c>
      <c r="C226" s="3">
        <v>0.624965671418483</v>
      </c>
      <c r="D226" s="3">
        <v>0.891</v>
      </c>
      <c r="E226" s="3">
        <v>0.584</v>
      </c>
      <c r="F226" s="3">
        <v>0</v>
      </c>
      <c r="G226" s="3">
        <v>0.307</v>
      </c>
      <c r="H226" s="3">
        <v>10</v>
      </c>
      <c r="I226" s="3" t="s">
        <v>105</v>
      </c>
    </row>
    <row r="227" ht="13.85" spans="1:9">
      <c r="A227" s="3" t="s">
        <v>117</v>
      </c>
      <c r="B227" s="3">
        <v>0</v>
      </c>
      <c r="C227" s="3">
        <v>0.639084190135667</v>
      </c>
      <c r="D227" s="3">
        <v>0.468</v>
      </c>
      <c r="E227" s="3">
        <v>0.169</v>
      </c>
      <c r="F227" s="3">
        <v>0</v>
      </c>
      <c r="G227" s="3">
        <v>0.299</v>
      </c>
      <c r="H227" s="3">
        <v>10</v>
      </c>
      <c r="I227" s="3" t="s">
        <v>105</v>
      </c>
    </row>
    <row r="228" ht="13.85" hidden="1" spans="1:9">
      <c r="A228" s="3" t="s">
        <v>125</v>
      </c>
      <c r="B228" s="3">
        <v>0</v>
      </c>
      <c r="C228" s="3">
        <v>2.3003863264117</v>
      </c>
      <c r="D228" s="3">
        <v>0.97</v>
      </c>
      <c r="E228" s="3">
        <v>0.175</v>
      </c>
      <c r="F228" s="3">
        <v>0</v>
      </c>
      <c r="G228" s="3">
        <v>0.795</v>
      </c>
      <c r="H228" s="3">
        <v>11</v>
      </c>
      <c r="I228" s="3" t="s">
        <v>126</v>
      </c>
    </row>
    <row r="229" ht="13.85" hidden="1" spans="1:9">
      <c r="A229" s="3" t="s">
        <v>127</v>
      </c>
      <c r="B229" s="3">
        <v>0</v>
      </c>
      <c r="C229" s="3">
        <v>1.65507007862189</v>
      </c>
      <c r="D229" s="3">
        <v>0.81</v>
      </c>
      <c r="E229" s="3">
        <v>0.067</v>
      </c>
      <c r="F229" s="3">
        <v>0</v>
      </c>
      <c r="G229" s="3">
        <v>0.743</v>
      </c>
      <c r="H229" s="3">
        <v>11</v>
      </c>
      <c r="I229" s="3" t="s">
        <v>126</v>
      </c>
    </row>
    <row r="230" ht="13.85" hidden="1" spans="1:9">
      <c r="A230" s="3" t="s">
        <v>128</v>
      </c>
      <c r="B230" s="3">
        <v>0</v>
      </c>
      <c r="C230" s="3">
        <v>1.45231712827904</v>
      </c>
      <c r="D230" s="3">
        <v>0.776</v>
      </c>
      <c r="E230" s="3">
        <v>0.057</v>
      </c>
      <c r="F230" s="3">
        <v>0</v>
      </c>
      <c r="G230" s="3">
        <v>0.719</v>
      </c>
      <c r="H230" s="3">
        <v>11</v>
      </c>
      <c r="I230" s="3" t="s">
        <v>126</v>
      </c>
    </row>
    <row r="231" ht="13.85" hidden="1" spans="1:9">
      <c r="A231" s="3" t="s">
        <v>129</v>
      </c>
      <c r="B231" s="3">
        <v>0</v>
      </c>
      <c r="C231" s="3">
        <v>1.35360984290904</v>
      </c>
      <c r="D231" s="3">
        <v>0.751</v>
      </c>
      <c r="E231" s="3">
        <v>0.089</v>
      </c>
      <c r="F231" s="3">
        <v>0</v>
      </c>
      <c r="G231" s="3">
        <v>0.662</v>
      </c>
      <c r="H231" s="3">
        <v>11</v>
      </c>
      <c r="I231" s="3" t="s">
        <v>126</v>
      </c>
    </row>
    <row r="232" ht="13.85" hidden="1" spans="1:9">
      <c r="A232" s="3" t="s">
        <v>130</v>
      </c>
      <c r="B232" s="3">
        <v>0</v>
      </c>
      <c r="C232" s="3">
        <v>1.24875513268923</v>
      </c>
      <c r="D232" s="3">
        <v>0.709</v>
      </c>
      <c r="E232" s="3">
        <v>0.062</v>
      </c>
      <c r="F232" s="3">
        <v>0</v>
      </c>
      <c r="G232" s="3">
        <v>0.647</v>
      </c>
      <c r="H232" s="3">
        <v>11</v>
      </c>
      <c r="I232" s="3" t="s">
        <v>126</v>
      </c>
    </row>
    <row r="233" ht="13.85" hidden="1" spans="1:9">
      <c r="A233" s="3" t="s">
        <v>60</v>
      </c>
      <c r="B233" s="3">
        <v>0</v>
      </c>
      <c r="C233" s="3">
        <v>2.3195153568325</v>
      </c>
      <c r="D233" s="3">
        <v>0.98</v>
      </c>
      <c r="E233" s="3">
        <v>0.338</v>
      </c>
      <c r="F233" s="3">
        <v>0</v>
      </c>
      <c r="G233" s="3">
        <v>0.642</v>
      </c>
      <c r="H233" s="3">
        <v>11</v>
      </c>
      <c r="I233" s="3" t="s">
        <v>126</v>
      </c>
    </row>
    <row r="234" ht="13.85" hidden="1" spans="1:9">
      <c r="A234" s="3" t="s">
        <v>131</v>
      </c>
      <c r="B234" s="3">
        <v>0</v>
      </c>
      <c r="C234" s="3">
        <v>1.84765945908875</v>
      </c>
      <c r="D234" s="3">
        <v>0.897</v>
      </c>
      <c r="E234" s="3">
        <v>0.259</v>
      </c>
      <c r="F234" s="3">
        <v>0</v>
      </c>
      <c r="G234" s="3">
        <v>0.638</v>
      </c>
      <c r="H234" s="3">
        <v>11</v>
      </c>
      <c r="I234" s="3" t="s">
        <v>126</v>
      </c>
    </row>
    <row r="235" ht="13.85" hidden="1" spans="1:9">
      <c r="A235" s="3" t="s">
        <v>132</v>
      </c>
      <c r="B235" s="3">
        <v>0</v>
      </c>
      <c r="C235" s="3">
        <v>1.18672291834</v>
      </c>
      <c r="D235" s="3">
        <v>0.766</v>
      </c>
      <c r="E235" s="3">
        <v>0.13</v>
      </c>
      <c r="F235" s="3">
        <v>0</v>
      </c>
      <c r="G235" s="3">
        <v>0.636</v>
      </c>
      <c r="H235" s="3">
        <v>11</v>
      </c>
      <c r="I235" s="3" t="s">
        <v>126</v>
      </c>
    </row>
    <row r="236" ht="13.85" hidden="1" spans="1:9">
      <c r="A236" s="3" t="s">
        <v>133</v>
      </c>
      <c r="B236" s="3">
        <v>0</v>
      </c>
      <c r="C236" s="3">
        <v>1.21916641752172</v>
      </c>
      <c r="D236" s="3">
        <v>0.767</v>
      </c>
      <c r="E236" s="3">
        <v>0.138</v>
      </c>
      <c r="F236" s="3">
        <v>0</v>
      </c>
      <c r="G236" s="3">
        <v>0.629</v>
      </c>
      <c r="H236" s="3">
        <v>11</v>
      </c>
      <c r="I236" s="3" t="s">
        <v>126</v>
      </c>
    </row>
    <row r="237" ht="13.85" hidden="1" spans="1:9">
      <c r="A237" s="3" t="s">
        <v>57</v>
      </c>
      <c r="B237" s="3">
        <v>0</v>
      </c>
      <c r="C237" s="3">
        <v>1.43912580401811</v>
      </c>
      <c r="D237" s="3">
        <v>0.894</v>
      </c>
      <c r="E237" s="3">
        <v>0.313</v>
      </c>
      <c r="F237" s="3">
        <v>0</v>
      </c>
      <c r="G237" s="3">
        <v>0.581</v>
      </c>
      <c r="H237" s="3">
        <v>11</v>
      </c>
      <c r="I237" s="3" t="s">
        <v>126</v>
      </c>
    </row>
    <row r="238" ht="13.85" hidden="1" spans="1:9">
      <c r="A238" s="3" t="s">
        <v>134</v>
      </c>
      <c r="B238" s="3">
        <v>0</v>
      </c>
      <c r="C238" s="3">
        <v>0.984781914514389</v>
      </c>
      <c r="D238" s="3">
        <v>0.582</v>
      </c>
      <c r="E238" s="3">
        <v>0.053</v>
      </c>
      <c r="F238" s="3">
        <v>0</v>
      </c>
      <c r="G238" s="3">
        <v>0.529</v>
      </c>
      <c r="H238" s="3">
        <v>11</v>
      </c>
      <c r="I238" s="3" t="s">
        <v>126</v>
      </c>
    </row>
    <row r="239" ht="13.85" hidden="1" spans="1:9">
      <c r="A239" s="3" t="s">
        <v>135</v>
      </c>
      <c r="B239" s="3">
        <v>0</v>
      </c>
      <c r="C239" s="3">
        <v>0.767826333320963</v>
      </c>
      <c r="D239" s="3">
        <v>0.59</v>
      </c>
      <c r="E239" s="3">
        <v>0.113</v>
      </c>
      <c r="F239" s="3">
        <v>0</v>
      </c>
      <c r="G239" s="3">
        <v>0.477</v>
      </c>
      <c r="H239" s="3">
        <v>11</v>
      </c>
      <c r="I239" s="3" t="s">
        <v>126</v>
      </c>
    </row>
    <row r="240" ht="13.85" hidden="1" spans="1:9">
      <c r="A240" s="3" t="s">
        <v>21</v>
      </c>
      <c r="B240" s="3">
        <v>0</v>
      </c>
      <c r="C240" s="3">
        <v>0.534967569240155</v>
      </c>
      <c r="D240" s="3">
        <v>0.833</v>
      </c>
      <c r="E240" s="3">
        <v>0.382</v>
      </c>
      <c r="F240" s="3">
        <v>0</v>
      </c>
      <c r="G240" s="3">
        <v>0.451</v>
      </c>
      <c r="H240" s="3">
        <v>11</v>
      </c>
      <c r="I240" s="3" t="s">
        <v>126</v>
      </c>
    </row>
    <row r="241" ht="13.85" hidden="1" spans="1:9">
      <c r="A241" s="3" t="s">
        <v>24</v>
      </c>
      <c r="B241" s="3">
        <v>0</v>
      </c>
      <c r="C241" s="3">
        <v>0.729035985396289</v>
      </c>
      <c r="D241" s="3">
        <v>0.786</v>
      </c>
      <c r="E241" s="3">
        <v>0.341</v>
      </c>
      <c r="F241" s="3">
        <v>0</v>
      </c>
      <c r="G241" s="3">
        <v>0.445</v>
      </c>
      <c r="H241" s="3">
        <v>11</v>
      </c>
      <c r="I241" s="3" t="s">
        <v>126</v>
      </c>
    </row>
    <row r="242" ht="13.85" hidden="1" spans="1:9">
      <c r="A242" s="3" t="s">
        <v>23</v>
      </c>
      <c r="B242" s="3">
        <v>0</v>
      </c>
      <c r="C242" s="3">
        <v>1.04098595527473</v>
      </c>
      <c r="D242" s="3">
        <v>0.97</v>
      </c>
      <c r="E242" s="3">
        <v>0.541</v>
      </c>
      <c r="F242" s="3">
        <v>0</v>
      </c>
      <c r="G242" s="3">
        <v>0.429</v>
      </c>
      <c r="H242" s="3">
        <v>11</v>
      </c>
      <c r="I242" s="3" t="s">
        <v>126</v>
      </c>
    </row>
    <row r="243" ht="13.85" hidden="1" spans="1:9">
      <c r="A243" s="3" t="s">
        <v>136</v>
      </c>
      <c r="B243" s="3">
        <v>0</v>
      </c>
      <c r="C243" s="3">
        <v>0.604008088662742</v>
      </c>
      <c r="D243" s="3">
        <v>0.51</v>
      </c>
      <c r="E243" s="3">
        <v>0.096</v>
      </c>
      <c r="F243" s="3">
        <v>0</v>
      </c>
      <c r="G243" s="3">
        <v>0.414</v>
      </c>
      <c r="H243" s="3">
        <v>11</v>
      </c>
      <c r="I243" s="3" t="s">
        <v>126</v>
      </c>
    </row>
    <row r="244" ht="13.85" hidden="1" spans="1:9">
      <c r="A244" s="3" t="s">
        <v>108</v>
      </c>
      <c r="B244" s="3">
        <v>0</v>
      </c>
      <c r="C244" s="3">
        <v>0.65469512157682</v>
      </c>
      <c r="D244" s="3">
        <v>0.582</v>
      </c>
      <c r="E244" s="3">
        <v>0.181</v>
      </c>
      <c r="F244" s="3">
        <v>0</v>
      </c>
      <c r="G244" s="3">
        <v>0.401</v>
      </c>
      <c r="H244" s="3">
        <v>11</v>
      </c>
      <c r="I244" s="3" t="s">
        <v>126</v>
      </c>
    </row>
    <row r="245" ht="13.85" hidden="1" spans="1:9">
      <c r="A245" s="3" t="s">
        <v>137</v>
      </c>
      <c r="B245" s="3">
        <v>0</v>
      </c>
      <c r="C245" s="3">
        <v>0.605276206173101</v>
      </c>
      <c r="D245" s="3">
        <v>0.433</v>
      </c>
      <c r="E245" s="3">
        <v>0.033</v>
      </c>
      <c r="F245" s="3">
        <v>0</v>
      </c>
      <c r="G245" s="3">
        <v>0.4</v>
      </c>
      <c r="H245" s="3">
        <v>11</v>
      </c>
      <c r="I245" s="3" t="s">
        <v>126</v>
      </c>
    </row>
    <row r="246" ht="13.85" hidden="1" spans="1:9">
      <c r="A246" s="3" t="s">
        <v>138</v>
      </c>
      <c r="B246" s="3">
        <v>0</v>
      </c>
      <c r="C246" s="3">
        <v>0.741791632644758</v>
      </c>
      <c r="D246" s="3">
        <v>0.405</v>
      </c>
      <c r="E246" s="3">
        <v>0.009</v>
      </c>
      <c r="F246" s="3">
        <v>0</v>
      </c>
      <c r="G246" s="3">
        <v>0.396</v>
      </c>
      <c r="H246" s="3">
        <v>11</v>
      </c>
      <c r="I246" s="3" t="s">
        <v>126</v>
      </c>
    </row>
    <row r="247" ht="13.85" hidden="1" spans="1:9">
      <c r="A247" s="3" t="s">
        <v>28</v>
      </c>
      <c r="B247" s="3">
        <v>0</v>
      </c>
      <c r="C247" s="3">
        <v>0.560842820557416</v>
      </c>
      <c r="D247" s="3">
        <v>0.728</v>
      </c>
      <c r="E247" s="3">
        <v>0.337</v>
      </c>
      <c r="F247" s="3">
        <v>0</v>
      </c>
      <c r="G247" s="3">
        <v>0.391</v>
      </c>
      <c r="H247" s="3">
        <v>11</v>
      </c>
      <c r="I247" s="3" t="s">
        <v>126</v>
      </c>
    </row>
    <row r="248" ht="13.85" hidden="1" spans="1:9">
      <c r="A248" s="3" t="s">
        <v>36</v>
      </c>
      <c r="B248" s="3">
        <v>0</v>
      </c>
      <c r="C248" s="3">
        <v>2.30093447338578</v>
      </c>
      <c r="D248" s="3">
        <v>0.947</v>
      </c>
      <c r="E248" s="3">
        <v>0.159</v>
      </c>
      <c r="F248" s="3">
        <v>0</v>
      </c>
      <c r="G248" s="3">
        <v>0.788</v>
      </c>
      <c r="H248" s="3">
        <v>12</v>
      </c>
      <c r="I248" s="3" t="s">
        <v>126</v>
      </c>
    </row>
    <row r="249" ht="13.85" hidden="1" spans="1:9">
      <c r="A249" s="3" t="s">
        <v>139</v>
      </c>
      <c r="B249" s="3">
        <v>0</v>
      </c>
      <c r="C249" s="3">
        <v>1.57918025516591</v>
      </c>
      <c r="D249" s="3">
        <v>0.661</v>
      </c>
      <c r="E249" s="3">
        <v>0.107</v>
      </c>
      <c r="F249" s="3">
        <v>0</v>
      </c>
      <c r="G249" s="3">
        <v>0.554</v>
      </c>
      <c r="H249" s="3">
        <v>12</v>
      </c>
      <c r="I249" s="3" t="s">
        <v>126</v>
      </c>
    </row>
    <row r="250" ht="13.85" hidden="1" spans="1:9">
      <c r="A250" s="3" t="s">
        <v>60</v>
      </c>
      <c r="B250" s="3">
        <v>0</v>
      </c>
      <c r="C250" s="3">
        <v>1.37553529110894</v>
      </c>
      <c r="D250" s="3">
        <v>0.869</v>
      </c>
      <c r="E250" s="3">
        <v>0.341</v>
      </c>
      <c r="F250" s="3">
        <v>0</v>
      </c>
      <c r="G250" s="3">
        <v>0.528</v>
      </c>
      <c r="H250" s="3">
        <v>12</v>
      </c>
      <c r="I250" s="3" t="s">
        <v>126</v>
      </c>
    </row>
    <row r="251" ht="13.85" hidden="1" spans="1:9">
      <c r="A251" s="3" t="s">
        <v>127</v>
      </c>
      <c r="B251" s="3">
        <v>0</v>
      </c>
      <c r="C251" s="3">
        <v>1.12625533868831</v>
      </c>
      <c r="D251" s="3">
        <v>0.592</v>
      </c>
      <c r="E251" s="3">
        <v>0.074</v>
      </c>
      <c r="F251" s="3">
        <v>0</v>
      </c>
      <c r="G251" s="3">
        <v>0.518</v>
      </c>
      <c r="H251" s="3">
        <v>12</v>
      </c>
      <c r="I251" s="3" t="s">
        <v>126</v>
      </c>
    </row>
    <row r="252" ht="13.85" hidden="1" spans="1:9">
      <c r="A252" s="3" t="s">
        <v>125</v>
      </c>
      <c r="B252" s="3">
        <v>0</v>
      </c>
      <c r="C252" s="3">
        <v>0.634387011435785</v>
      </c>
      <c r="D252" s="3">
        <v>0.701</v>
      </c>
      <c r="E252" s="3">
        <v>0.183</v>
      </c>
      <c r="F252" s="3">
        <v>0</v>
      </c>
      <c r="G252" s="3">
        <v>0.518</v>
      </c>
      <c r="H252" s="3">
        <v>12</v>
      </c>
      <c r="I252" s="3" t="s">
        <v>126</v>
      </c>
    </row>
    <row r="253" ht="13.85" hidden="1" spans="1:9">
      <c r="A253" s="3" t="s">
        <v>129</v>
      </c>
      <c r="B253" s="3">
        <v>0</v>
      </c>
      <c r="C253" s="3">
        <v>0.798156024294683</v>
      </c>
      <c r="D253" s="3">
        <v>0.534</v>
      </c>
      <c r="E253" s="3">
        <v>0.096</v>
      </c>
      <c r="F253" s="3">
        <v>0</v>
      </c>
      <c r="G253" s="3">
        <v>0.438</v>
      </c>
      <c r="H253" s="3">
        <v>12</v>
      </c>
      <c r="I253" s="3" t="s">
        <v>126</v>
      </c>
    </row>
    <row r="254" ht="13.85" hidden="1" spans="1:9">
      <c r="A254" s="3" t="s">
        <v>131</v>
      </c>
      <c r="B254" s="3">
        <v>0</v>
      </c>
      <c r="C254" s="3">
        <v>1.09267293459103</v>
      </c>
      <c r="D254" s="3">
        <v>0.702</v>
      </c>
      <c r="E254" s="3">
        <v>0.265</v>
      </c>
      <c r="F254" s="3">
        <v>0</v>
      </c>
      <c r="G254" s="3">
        <v>0.437</v>
      </c>
      <c r="H254" s="3">
        <v>12</v>
      </c>
      <c r="I254" s="3" t="s">
        <v>126</v>
      </c>
    </row>
    <row r="255" ht="13.85" hidden="1" spans="1:9">
      <c r="A255" s="3" t="s">
        <v>132</v>
      </c>
      <c r="B255" s="3">
        <v>0</v>
      </c>
      <c r="C255" s="3">
        <v>0.814017872900602</v>
      </c>
      <c r="D255" s="3">
        <v>0.568</v>
      </c>
      <c r="E255" s="3">
        <v>0.136</v>
      </c>
      <c r="F255" s="3">
        <v>0</v>
      </c>
      <c r="G255" s="3">
        <v>0.432</v>
      </c>
      <c r="H255" s="3">
        <v>12</v>
      </c>
      <c r="I255" s="3" t="s">
        <v>126</v>
      </c>
    </row>
    <row r="256" ht="13.85" hidden="1" spans="1:9">
      <c r="A256" s="3" t="s">
        <v>25</v>
      </c>
      <c r="B256" s="3">
        <v>0</v>
      </c>
      <c r="C256" s="3">
        <v>0.81642945583031</v>
      </c>
      <c r="D256" s="3">
        <v>0.959</v>
      </c>
      <c r="E256" s="3">
        <v>0.555</v>
      </c>
      <c r="F256" s="3">
        <v>0</v>
      </c>
      <c r="G256" s="3">
        <v>0.404</v>
      </c>
      <c r="H256" s="3">
        <v>12</v>
      </c>
      <c r="I256" s="3" t="s">
        <v>126</v>
      </c>
    </row>
    <row r="257" ht="13.85" hidden="1" spans="1:9">
      <c r="A257" s="3" t="s">
        <v>140</v>
      </c>
      <c r="B257" s="3">
        <v>0</v>
      </c>
      <c r="C257" s="3">
        <v>0.666253490931748</v>
      </c>
      <c r="D257" s="3">
        <v>0.419</v>
      </c>
      <c r="E257" s="3">
        <v>0.051</v>
      </c>
      <c r="F257" s="3">
        <v>0</v>
      </c>
      <c r="G257" s="3">
        <v>0.368</v>
      </c>
      <c r="H257" s="3">
        <v>12</v>
      </c>
      <c r="I257" s="3" t="s">
        <v>126</v>
      </c>
    </row>
    <row r="258" ht="13.85" hidden="1" spans="1:9">
      <c r="A258" s="3" t="s">
        <v>134</v>
      </c>
      <c r="B258" s="3">
        <v>0</v>
      </c>
      <c r="C258" s="3">
        <v>0.780521705470544</v>
      </c>
      <c r="D258" s="3">
        <v>0.416</v>
      </c>
      <c r="E258" s="3">
        <v>0.058</v>
      </c>
      <c r="F258" s="3">
        <v>0</v>
      </c>
      <c r="G258" s="3">
        <v>0.358</v>
      </c>
      <c r="H258" s="3">
        <v>12</v>
      </c>
      <c r="I258" s="3" t="s">
        <v>126</v>
      </c>
    </row>
    <row r="259" ht="13.85" hidden="1" spans="1:9">
      <c r="A259" s="3" t="s">
        <v>124</v>
      </c>
      <c r="B259" s="3">
        <v>0</v>
      </c>
      <c r="C259" s="3">
        <v>0.717615955049241</v>
      </c>
      <c r="D259" s="3">
        <v>0.931</v>
      </c>
      <c r="E259" s="3">
        <v>0.583</v>
      </c>
      <c r="F259" s="3">
        <v>0</v>
      </c>
      <c r="G259" s="3">
        <v>0.348</v>
      </c>
      <c r="H259" s="3">
        <v>12</v>
      </c>
      <c r="I259" s="3" t="s">
        <v>126</v>
      </c>
    </row>
    <row r="260" ht="13.85" hidden="1" spans="1:9">
      <c r="A260" s="3" t="s">
        <v>141</v>
      </c>
      <c r="B260" s="3">
        <v>0</v>
      </c>
      <c r="C260" s="3">
        <v>0.577990668377961</v>
      </c>
      <c r="D260" s="3">
        <v>0.391</v>
      </c>
      <c r="E260" s="3">
        <v>0.057</v>
      </c>
      <c r="F260" s="3">
        <v>0</v>
      </c>
      <c r="G260" s="3">
        <v>0.334</v>
      </c>
      <c r="H260" s="3">
        <v>12</v>
      </c>
      <c r="I260" s="3" t="s">
        <v>126</v>
      </c>
    </row>
    <row r="261" ht="13.85" hidden="1" spans="1:9">
      <c r="A261" s="3" t="s">
        <v>22</v>
      </c>
      <c r="B261" s="3">
        <v>0</v>
      </c>
      <c r="C261" s="3">
        <v>0.486311065467535</v>
      </c>
      <c r="D261" s="3">
        <v>0.839</v>
      </c>
      <c r="E261" s="3">
        <v>0.516</v>
      </c>
      <c r="F261" s="3">
        <v>0</v>
      </c>
      <c r="G261" s="3">
        <v>0.323</v>
      </c>
      <c r="H261" s="3">
        <v>12</v>
      </c>
      <c r="I261" s="3" t="s">
        <v>126</v>
      </c>
    </row>
    <row r="262" ht="13.85" hidden="1" spans="1:9">
      <c r="A262" s="3" t="s">
        <v>142</v>
      </c>
      <c r="B262" s="3">
        <v>0</v>
      </c>
      <c r="C262" s="3">
        <v>0.54817270831395</v>
      </c>
      <c r="D262" s="3">
        <v>0.299</v>
      </c>
      <c r="E262" s="3">
        <v>0.017</v>
      </c>
      <c r="F262" s="3">
        <v>0</v>
      </c>
      <c r="G262" s="3">
        <v>0.282</v>
      </c>
      <c r="H262" s="3">
        <v>12</v>
      </c>
      <c r="I262" s="3" t="s">
        <v>126</v>
      </c>
    </row>
    <row r="263" ht="13.85" hidden="1" spans="1:9">
      <c r="A263" s="3" t="s">
        <v>128</v>
      </c>
      <c r="B263" s="3">
        <v>0</v>
      </c>
      <c r="C263" s="3">
        <v>0.391633253984041</v>
      </c>
      <c r="D263" s="3">
        <v>0.342</v>
      </c>
      <c r="E263" s="3">
        <v>0.07</v>
      </c>
      <c r="F263" s="3">
        <v>0</v>
      </c>
      <c r="G263" s="3">
        <v>0.272</v>
      </c>
      <c r="H263" s="3">
        <v>12</v>
      </c>
      <c r="I263" s="3" t="s">
        <v>126</v>
      </c>
    </row>
    <row r="264" ht="13.85" hidden="1" spans="1:9">
      <c r="A264" s="3" t="s">
        <v>143</v>
      </c>
      <c r="B264" s="3">
        <v>0</v>
      </c>
      <c r="C264" s="3">
        <v>0.859998329129589</v>
      </c>
      <c r="D264" s="3">
        <v>0.996</v>
      </c>
      <c r="E264" s="3">
        <v>0.727</v>
      </c>
      <c r="F264" s="3">
        <v>0</v>
      </c>
      <c r="G264" s="3">
        <v>0.269</v>
      </c>
      <c r="H264" s="3">
        <v>12</v>
      </c>
      <c r="I264" s="3" t="s">
        <v>126</v>
      </c>
    </row>
    <row r="265" ht="13.85" hidden="1" spans="1:9">
      <c r="A265" s="3" t="s">
        <v>144</v>
      </c>
      <c r="B265" s="3">
        <v>0</v>
      </c>
      <c r="C265" s="3">
        <v>0.50177896607737</v>
      </c>
      <c r="D265" s="3">
        <v>0.331</v>
      </c>
      <c r="E265" s="3">
        <v>0.074</v>
      </c>
      <c r="F265" s="3">
        <v>0</v>
      </c>
      <c r="G265" s="3">
        <v>0.257</v>
      </c>
      <c r="H265" s="3">
        <v>12</v>
      </c>
      <c r="I265" s="3" t="s">
        <v>126</v>
      </c>
    </row>
    <row r="266" ht="13.85" hidden="1" spans="1:9">
      <c r="A266" s="3" t="s">
        <v>145</v>
      </c>
      <c r="B266" s="3">
        <v>0</v>
      </c>
      <c r="C266" s="3">
        <v>0.410082989452811</v>
      </c>
      <c r="D266" s="3">
        <v>0.923</v>
      </c>
      <c r="E266" s="3">
        <v>0.671</v>
      </c>
      <c r="F266" s="3">
        <v>0</v>
      </c>
      <c r="G266" s="3">
        <v>0.252</v>
      </c>
      <c r="H266" s="3">
        <v>12</v>
      </c>
      <c r="I266" s="3" t="s">
        <v>126</v>
      </c>
    </row>
    <row r="267" ht="13.85" hidden="1" spans="1:9">
      <c r="A267" s="3" t="s">
        <v>28</v>
      </c>
      <c r="B267" s="3">
        <v>0</v>
      </c>
      <c r="C267" s="3">
        <v>0.395295972900987</v>
      </c>
      <c r="D267" s="3">
        <v>0.593</v>
      </c>
      <c r="E267" s="3">
        <v>0.341</v>
      </c>
      <c r="F267" s="3">
        <v>0</v>
      </c>
      <c r="G267" s="3">
        <v>0.252</v>
      </c>
      <c r="H267" s="3">
        <v>12</v>
      </c>
      <c r="I267" s="3" t="s">
        <v>126</v>
      </c>
    </row>
    <row r="268" ht="13.85" hidden="1" spans="1:9">
      <c r="A268" s="3" t="s">
        <v>146</v>
      </c>
      <c r="B268" s="3">
        <v>0</v>
      </c>
      <c r="C268" s="3">
        <v>2.22694741685233</v>
      </c>
      <c r="D268" s="3">
        <v>0.991</v>
      </c>
      <c r="E268" s="3">
        <v>0.156</v>
      </c>
      <c r="F268" s="3">
        <v>0</v>
      </c>
      <c r="G268" s="3">
        <v>0.835</v>
      </c>
      <c r="H268" s="3">
        <v>13</v>
      </c>
      <c r="I268" s="3" t="s">
        <v>66</v>
      </c>
    </row>
    <row r="269" ht="13.85" hidden="1" spans="1:9">
      <c r="A269" s="3" t="s">
        <v>79</v>
      </c>
      <c r="B269" s="3">
        <v>0</v>
      </c>
      <c r="C269" s="3">
        <v>1.39010331696521</v>
      </c>
      <c r="D269" s="3">
        <v>0.915</v>
      </c>
      <c r="E269" s="3">
        <v>0.225</v>
      </c>
      <c r="F269" s="3">
        <v>0</v>
      </c>
      <c r="G269" s="3">
        <v>0.69</v>
      </c>
      <c r="H269" s="3">
        <v>13</v>
      </c>
      <c r="I269" s="3" t="s">
        <v>66</v>
      </c>
    </row>
    <row r="270" ht="13.85" hidden="1" spans="1:9">
      <c r="A270" s="3" t="s">
        <v>65</v>
      </c>
      <c r="B270" s="3">
        <v>0</v>
      </c>
      <c r="C270" s="3">
        <v>1.49645856210389</v>
      </c>
      <c r="D270" s="3">
        <v>0.989</v>
      </c>
      <c r="E270" s="3">
        <v>0.302</v>
      </c>
      <c r="F270" s="3">
        <v>0</v>
      </c>
      <c r="G270" s="3">
        <v>0.687</v>
      </c>
      <c r="H270" s="3">
        <v>13</v>
      </c>
      <c r="I270" s="3" t="s">
        <v>66</v>
      </c>
    </row>
    <row r="271" ht="13.85" hidden="1" spans="1:9">
      <c r="A271" s="3" t="s">
        <v>83</v>
      </c>
      <c r="B271" s="3">
        <v>0</v>
      </c>
      <c r="C271" s="3">
        <v>1.16375491738854</v>
      </c>
      <c r="D271" s="3">
        <v>0.852</v>
      </c>
      <c r="E271" s="3">
        <v>0.165</v>
      </c>
      <c r="F271" s="3">
        <v>0</v>
      </c>
      <c r="G271" s="3">
        <v>0.687</v>
      </c>
      <c r="H271" s="3">
        <v>13</v>
      </c>
      <c r="I271" s="3" t="s">
        <v>66</v>
      </c>
    </row>
    <row r="272" ht="13.85" hidden="1" spans="1:9">
      <c r="A272" s="3" t="s">
        <v>73</v>
      </c>
      <c r="B272" s="3">
        <v>0</v>
      </c>
      <c r="C272" s="3">
        <v>1.32450404947133</v>
      </c>
      <c r="D272" s="3">
        <v>0.953</v>
      </c>
      <c r="E272" s="3">
        <v>0.271</v>
      </c>
      <c r="F272" s="3">
        <v>0</v>
      </c>
      <c r="G272" s="3">
        <v>0.682</v>
      </c>
      <c r="H272" s="3">
        <v>13</v>
      </c>
      <c r="I272" s="3" t="s">
        <v>66</v>
      </c>
    </row>
    <row r="273" ht="13.85" hidden="1" spans="1:9">
      <c r="A273" s="3" t="s">
        <v>68</v>
      </c>
      <c r="B273" s="3">
        <v>0</v>
      </c>
      <c r="C273" s="3">
        <v>1.61741230659379</v>
      </c>
      <c r="D273" s="3">
        <v>0.975</v>
      </c>
      <c r="E273" s="3">
        <v>0.298</v>
      </c>
      <c r="F273" s="3">
        <v>0</v>
      </c>
      <c r="G273" s="3">
        <v>0.677</v>
      </c>
      <c r="H273" s="3">
        <v>13</v>
      </c>
      <c r="I273" s="3" t="s">
        <v>66</v>
      </c>
    </row>
    <row r="274" ht="13.85" hidden="1" spans="1:9">
      <c r="A274" s="3" t="s">
        <v>67</v>
      </c>
      <c r="B274" s="3">
        <v>0</v>
      </c>
      <c r="C274" s="3">
        <v>1.4203458828903</v>
      </c>
      <c r="D274" s="3">
        <v>0.983</v>
      </c>
      <c r="E274" s="3">
        <v>0.307</v>
      </c>
      <c r="F274" s="3">
        <v>0</v>
      </c>
      <c r="G274" s="3">
        <v>0.676</v>
      </c>
      <c r="H274" s="3">
        <v>13</v>
      </c>
      <c r="I274" s="3" t="s">
        <v>66</v>
      </c>
    </row>
    <row r="275" ht="13.85" hidden="1" spans="1:9">
      <c r="A275" s="3" t="s">
        <v>78</v>
      </c>
      <c r="B275" s="3">
        <v>0</v>
      </c>
      <c r="C275" s="3">
        <v>1.12518879918913</v>
      </c>
      <c r="D275" s="3">
        <v>0.855</v>
      </c>
      <c r="E275" s="3">
        <v>0.185</v>
      </c>
      <c r="F275" s="3">
        <v>0</v>
      </c>
      <c r="G275" s="3">
        <v>0.67</v>
      </c>
      <c r="H275" s="3">
        <v>13</v>
      </c>
      <c r="I275" s="3" t="s">
        <v>66</v>
      </c>
    </row>
    <row r="276" ht="13.85" hidden="1" spans="1:9">
      <c r="A276" s="3" t="s">
        <v>69</v>
      </c>
      <c r="B276" s="3">
        <v>0</v>
      </c>
      <c r="C276" s="3">
        <v>1.01387049019882</v>
      </c>
      <c r="D276" s="3">
        <v>0.908</v>
      </c>
      <c r="E276" s="3">
        <v>0.249</v>
      </c>
      <c r="F276" s="3">
        <v>0</v>
      </c>
      <c r="G276" s="3">
        <v>0.659</v>
      </c>
      <c r="H276" s="3">
        <v>13</v>
      </c>
      <c r="I276" s="3" t="s">
        <v>66</v>
      </c>
    </row>
    <row r="277" ht="13.85" hidden="1" spans="1:9">
      <c r="A277" s="3" t="s">
        <v>70</v>
      </c>
      <c r="B277" s="3">
        <v>0</v>
      </c>
      <c r="C277" s="3">
        <v>1.15902656019685</v>
      </c>
      <c r="D277" s="3">
        <v>0.937</v>
      </c>
      <c r="E277" s="3">
        <v>0.287</v>
      </c>
      <c r="F277" s="3">
        <v>0</v>
      </c>
      <c r="G277" s="3">
        <v>0.65</v>
      </c>
      <c r="H277" s="3">
        <v>13</v>
      </c>
      <c r="I277" s="3" t="s">
        <v>66</v>
      </c>
    </row>
    <row r="278" ht="13.85" hidden="1" spans="1:9">
      <c r="A278" s="3" t="s">
        <v>74</v>
      </c>
      <c r="B278" s="3">
        <v>0</v>
      </c>
      <c r="C278" s="3">
        <v>1.5943172226495</v>
      </c>
      <c r="D278" s="3">
        <v>0.993</v>
      </c>
      <c r="E278" s="3">
        <v>0.347</v>
      </c>
      <c r="F278" s="3">
        <v>0</v>
      </c>
      <c r="G278" s="3">
        <v>0.646</v>
      </c>
      <c r="H278" s="3">
        <v>13</v>
      </c>
      <c r="I278" s="3" t="s">
        <v>66</v>
      </c>
    </row>
    <row r="279" ht="13.85" hidden="1" spans="1:9">
      <c r="A279" s="3" t="s">
        <v>147</v>
      </c>
      <c r="B279" s="3">
        <v>0</v>
      </c>
      <c r="C279" s="3">
        <v>1.26513747236865</v>
      </c>
      <c r="D279" s="3">
        <v>0.878</v>
      </c>
      <c r="E279" s="3">
        <v>0.233</v>
      </c>
      <c r="F279" s="3">
        <v>0</v>
      </c>
      <c r="G279" s="3">
        <v>0.645</v>
      </c>
      <c r="H279" s="3">
        <v>13</v>
      </c>
      <c r="I279" s="3" t="s">
        <v>66</v>
      </c>
    </row>
    <row r="280" ht="13.85" hidden="1" spans="1:9">
      <c r="A280" s="3" t="s">
        <v>148</v>
      </c>
      <c r="B280" s="3">
        <v>0</v>
      </c>
      <c r="C280" s="3">
        <v>1.04835422651942</v>
      </c>
      <c r="D280" s="3">
        <v>0.837</v>
      </c>
      <c r="E280" s="3">
        <v>0.202</v>
      </c>
      <c r="F280" s="3">
        <v>0</v>
      </c>
      <c r="G280" s="3">
        <v>0.635</v>
      </c>
      <c r="H280" s="3">
        <v>13</v>
      </c>
      <c r="I280" s="3" t="s">
        <v>66</v>
      </c>
    </row>
    <row r="281" ht="13.85" hidden="1" spans="1:9">
      <c r="A281" s="3" t="s">
        <v>77</v>
      </c>
      <c r="B281" s="3">
        <v>0</v>
      </c>
      <c r="C281" s="3">
        <v>1.48636642280492</v>
      </c>
      <c r="D281" s="3">
        <v>0.989</v>
      </c>
      <c r="E281" s="3">
        <v>0.358</v>
      </c>
      <c r="F281" s="3">
        <v>0</v>
      </c>
      <c r="G281" s="3">
        <v>0.631</v>
      </c>
      <c r="H281" s="3">
        <v>13</v>
      </c>
      <c r="I281" s="3" t="s">
        <v>66</v>
      </c>
    </row>
    <row r="282" ht="13.85" hidden="1" spans="1:9">
      <c r="A282" s="3" t="s">
        <v>84</v>
      </c>
      <c r="B282" s="3">
        <v>0</v>
      </c>
      <c r="C282" s="3">
        <v>1.0384398233796</v>
      </c>
      <c r="D282" s="3">
        <v>0.892</v>
      </c>
      <c r="E282" s="3">
        <v>0.261</v>
      </c>
      <c r="F282" s="3">
        <v>0</v>
      </c>
      <c r="G282" s="3">
        <v>0.631</v>
      </c>
      <c r="H282" s="3">
        <v>13</v>
      </c>
      <c r="I282" s="3" t="s">
        <v>66</v>
      </c>
    </row>
    <row r="283" ht="13.85" hidden="1" spans="1:9">
      <c r="A283" s="3" t="s">
        <v>75</v>
      </c>
      <c r="B283" s="3">
        <v>0</v>
      </c>
      <c r="C283" s="3">
        <v>1.17968060339875</v>
      </c>
      <c r="D283" s="3">
        <v>0.895</v>
      </c>
      <c r="E283" s="3">
        <v>0.266</v>
      </c>
      <c r="F283" s="3">
        <v>0</v>
      </c>
      <c r="G283" s="3">
        <v>0.629</v>
      </c>
      <c r="H283" s="3">
        <v>13</v>
      </c>
      <c r="I283" s="3" t="s">
        <v>66</v>
      </c>
    </row>
    <row r="284" ht="13.85" hidden="1" spans="1:9">
      <c r="A284" s="3" t="s">
        <v>80</v>
      </c>
      <c r="B284" s="3">
        <v>0</v>
      </c>
      <c r="C284" s="3">
        <v>0.994272465807666</v>
      </c>
      <c r="D284" s="3">
        <v>0.935</v>
      </c>
      <c r="E284" s="3">
        <v>0.316</v>
      </c>
      <c r="F284" s="3">
        <v>0</v>
      </c>
      <c r="G284" s="3">
        <v>0.619</v>
      </c>
      <c r="H284" s="3">
        <v>13</v>
      </c>
      <c r="I284" s="3" t="s">
        <v>66</v>
      </c>
    </row>
    <row r="285" ht="13.85" hidden="1" spans="1:9">
      <c r="A285" s="3" t="s">
        <v>82</v>
      </c>
      <c r="B285" s="3">
        <v>0</v>
      </c>
      <c r="C285" s="3">
        <v>1.05526453528372</v>
      </c>
      <c r="D285" s="3">
        <v>0.891</v>
      </c>
      <c r="E285" s="3">
        <v>0.276</v>
      </c>
      <c r="F285" s="3">
        <v>0</v>
      </c>
      <c r="G285" s="3">
        <v>0.615</v>
      </c>
      <c r="H285" s="3">
        <v>13</v>
      </c>
      <c r="I285" s="3" t="s">
        <v>66</v>
      </c>
    </row>
    <row r="286" ht="13.85" hidden="1" spans="1:9">
      <c r="A286" s="3" t="s">
        <v>76</v>
      </c>
      <c r="B286" s="3">
        <v>0</v>
      </c>
      <c r="C286" s="3">
        <v>0.932168302976494</v>
      </c>
      <c r="D286" s="3">
        <v>0.915</v>
      </c>
      <c r="E286" s="3">
        <v>0.303</v>
      </c>
      <c r="F286" s="3">
        <v>0</v>
      </c>
      <c r="G286" s="3">
        <v>0.612</v>
      </c>
      <c r="H286" s="3">
        <v>13</v>
      </c>
      <c r="I286" s="3" t="s">
        <v>66</v>
      </c>
    </row>
    <row r="287" ht="13.85" hidden="1" spans="1:9">
      <c r="A287" s="3" t="s">
        <v>72</v>
      </c>
      <c r="B287" s="3">
        <v>0</v>
      </c>
      <c r="C287" s="3">
        <v>0.853383867335994</v>
      </c>
      <c r="D287" s="3">
        <v>0.853</v>
      </c>
      <c r="E287" s="3">
        <v>0.243</v>
      </c>
      <c r="F287" s="3">
        <v>0</v>
      </c>
      <c r="G287" s="3">
        <v>0.61</v>
      </c>
      <c r="H287" s="3">
        <v>13</v>
      </c>
      <c r="I287" s="3" t="s">
        <v>66</v>
      </c>
    </row>
    <row r="288" ht="13.85" hidden="1" spans="1:9">
      <c r="A288" s="3" t="s">
        <v>85</v>
      </c>
      <c r="B288" s="3">
        <v>0</v>
      </c>
      <c r="C288" s="3">
        <v>1.42342724592623</v>
      </c>
      <c r="D288" s="3">
        <v>0.991</v>
      </c>
      <c r="E288" s="3">
        <v>0.389</v>
      </c>
      <c r="F288" s="3">
        <v>0</v>
      </c>
      <c r="G288" s="3">
        <v>0.602</v>
      </c>
      <c r="H288" s="3">
        <v>13</v>
      </c>
      <c r="I288" s="3" t="s">
        <v>66</v>
      </c>
    </row>
    <row r="289" ht="13.85" hidden="1" spans="1:9">
      <c r="A289" s="3" t="s">
        <v>149</v>
      </c>
      <c r="B289" s="3">
        <v>0</v>
      </c>
      <c r="C289" s="3">
        <v>1.03138475203015</v>
      </c>
      <c r="D289" s="3">
        <v>0.777</v>
      </c>
      <c r="E289" s="3">
        <v>0.179</v>
      </c>
      <c r="F289" s="3">
        <v>0</v>
      </c>
      <c r="G289" s="3">
        <v>0.598</v>
      </c>
      <c r="H289" s="3">
        <v>13</v>
      </c>
      <c r="I289" s="3" t="s">
        <v>66</v>
      </c>
    </row>
    <row r="290" ht="13.85" hidden="1" spans="1:9">
      <c r="A290" s="3" t="s">
        <v>150</v>
      </c>
      <c r="B290" s="3">
        <v>0</v>
      </c>
      <c r="C290" s="3">
        <v>1.0900478168369</v>
      </c>
      <c r="D290" s="3">
        <v>0.906</v>
      </c>
      <c r="E290" s="3">
        <v>0.312</v>
      </c>
      <c r="F290" s="3">
        <v>0</v>
      </c>
      <c r="G290" s="3">
        <v>0.594</v>
      </c>
      <c r="H290" s="3">
        <v>13</v>
      </c>
      <c r="I290" s="3" t="s">
        <v>66</v>
      </c>
    </row>
    <row r="291" ht="13.85" hidden="1" spans="1:9">
      <c r="A291" s="3" t="s">
        <v>71</v>
      </c>
      <c r="B291" s="3">
        <v>0</v>
      </c>
      <c r="C291" s="3">
        <v>1.05388436161903</v>
      </c>
      <c r="D291" s="3">
        <v>0.879</v>
      </c>
      <c r="E291" s="3">
        <v>0.285</v>
      </c>
      <c r="F291" s="3">
        <v>0</v>
      </c>
      <c r="G291" s="3">
        <v>0.594</v>
      </c>
      <c r="H291" s="3">
        <v>13</v>
      </c>
      <c r="I291" s="3" t="s">
        <v>66</v>
      </c>
    </row>
    <row r="292" ht="13.85" hidden="1" spans="1:9">
      <c r="A292" s="3" t="s">
        <v>151</v>
      </c>
      <c r="B292" s="3">
        <v>0</v>
      </c>
      <c r="C292" s="3">
        <v>1.25219752558086</v>
      </c>
      <c r="D292" s="3">
        <v>0.94</v>
      </c>
      <c r="E292" s="3">
        <v>0.347</v>
      </c>
      <c r="F292" s="3">
        <v>0</v>
      </c>
      <c r="G292" s="3">
        <v>0.593</v>
      </c>
      <c r="H292" s="3">
        <v>13</v>
      </c>
      <c r="I292" s="3" t="s">
        <v>66</v>
      </c>
    </row>
    <row r="293" ht="13.85" hidden="1" spans="1:9">
      <c r="A293" s="3" t="s">
        <v>152</v>
      </c>
      <c r="B293" s="3">
        <v>0</v>
      </c>
      <c r="C293" s="3">
        <v>2.12794771671707</v>
      </c>
      <c r="D293" s="3">
        <v>0.998</v>
      </c>
      <c r="E293" s="3">
        <v>0.133</v>
      </c>
      <c r="F293" s="3">
        <v>0</v>
      </c>
      <c r="G293" s="3">
        <v>0.865</v>
      </c>
      <c r="H293" s="3">
        <v>14</v>
      </c>
      <c r="I293" s="3" t="s">
        <v>66</v>
      </c>
    </row>
    <row r="294" ht="13.85" hidden="1" spans="1:9">
      <c r="A294" s="3" t="s">
        <v>153</v>
      </c>
      <c r="B294" s="3">
        <v>0</v>
      </c>
      <c r="C294" s="3">
        <v>1.90260486718963</v>
      </c>
      <c r="D294" s="3">
        <v>0.915</v>
      </c>
      <c r="E294" s="3">
        <v>0.231</v>
      </c>
      <c r="F294" s="3">
        <v>0</v>
      </c>
      <c r="G294" s="3">
        <v>0.684</v>
      </c>
      <c r="H294" s="3">
        <v>14</v>
      </c>
      <c r="I294" s="3" t="s">
        <v>66</v>
      </c>
    </row>
    <row r="295" ht="13.85" hidden="1" spans="1:9">
      <c r="A295" s="3" t="s">
        <v>154</v>
      </c>
      <c r="B295" s="3">
        <v>0</v>
      </c>
      <c r="C295" s="3">
        <v>1.63883725545311</v>
      </c>
      <c r="D295" s="3">
        <v>0.939</v>
      </c>
      <c r="E295" s="3">
        <v>0.305</v>
      </c>
      <c r="F295" s="3">
        <v>0</v>
      </c>
      <c r="G295" s="3">
        <v>0.634</v>
      </c>
      <c r="H295" s="3">
        <v>14</v>
      </c>
      <c r="I295" s="3" t="s">
        <v>66</v>
      </c>
    </row>
    <row r="296" ht="13.85" hidden="1" spans="1:9">
      <c r="A296" s="3" t="s">
        <v>80</v>
      </c>
      <c r="B296" s="3">
        <v>0</v>
      </c>
      <c r="C296" s="3">
        <v>1.44050858869479</v>
      </c>
      <c r="D296" s="3">
        <v>0.913</v>
      </c>
      <c r="E296" s="3">
        <v>0.317</v>
      </c>
      <c r="F296" s="3">
        <v>0</v>
      </c>
      <c r="G296" s="3">
        <v>0.596</v>
      </c>
      <c r="H296" s="3">
        <v>14</v>
      </c>
      <c r="I296" s="3" t="s">
        <v>66</v>
      </c>
    </row>
    <row r="297" ht="13.85" hidden="1" spans="1:9">
      <c r="A297" s="3" t="s">
        <v>68</v>
      </c>
      <c r="B297" s="3">
        <v>0</v>
      </c>
      <c r="C297" s="3">
        <v>1.38417505554563</v>
      </c>
      <c r="D297" s="3">
        <v>0.893</v>
      </c>
      <c r="E297" s="3">
        <v>0.3</v>
      </c>
      <c r="F297" s="3">
        <v>0</v>
      </c>
      <c r="G297" s="3">
        <v>0.593</v>
      </c>
      <c r="H297" s="3">
        <v>14</v>
      </c>
      <c r="I297" s="3" t="s">
        <v>66</v>
      </c>
    </row>
    <row r="298" ht="13.85" hidden="1" spans="1:9">
      <c r="A298" s="3" t="s">
        <v>155</v>
      </c>
      <c r="B298" s="3">
        <v>0</v>
      </c>
      <c r="C298" s="3">
        <v>1.15262511988385</v>
      </c>
      <c r="D298" s="3">
        <v>0.776</v>
      </c>
      <c r="E298" s="3">
        <v>0.2</v>
      </c>
      <c r="F298" s="3">
        <v>0</v>
      </c>
      <c r="G298" s="3">
        <v>0.576</v>
      </c>
      <c r="H298" s="3">
        <v>14</v>
      </c>
      <c r="I298" s="3" t="s">
        <v>66</v>
      </c>
    </row>
    <row r="299" ht="13.85" hidden="1" spans="1:9">
      <c r="A299" s="3" t="s">
        <v>85</v>
      </c>
      <c r="B299" s="3">
        <v>0</v>
      </c>
      <c r="C299" s="3">
        <v>1.27246422619336</v>
      </c>
      <c r="D299" s="3">
        <v>0.955</v>
      </c>
      <c r="E299" s="3">
        <v>0.39</v>
      </c>
      <c r="F299" s="3">
        <v>0</v>
      </c>
      <c r="G299" s="3">
        <v>0.565</v>
      </c>
      <c r="H299" s="3">
        <v>14</v>
      </c>
      <c r="I299" s="3" t="s">
        <v>66</v>
      </c>
    </row>
    <row r="300" ht="13.85" hidden="1" spans="1:9">
      <c r="A300" s="3" t="s">
        <v>65</v>
      </c>
      <c r="B300" s="3">
        <v>0</v>
      </c>
      <c r="C300" s="3">
        <v>0.967589159939192</v>
      </c>
      <c r="D300" s="3">
        <v>0.866</v>
      </c>
      <c r="E300" s="3">
        <v>0.306</v>
      </c>
      <c r="F300" s="3">
        <v>0</v>
      </c>
      <c r="G300" s="3">
        <v>0.56</v>
      </c>
      <c r="H300" s="3">
        <v>14</v>
      </c>
      <c r="I300" s="3" t="s">
        <v>66</v>
      </c>
    </row>
    <row r="301" ht="13.85" hidden="1" spans="1:9">
      <c r="A301" s="3" t="s">
        <v>71</v>
      </c>
      <c r="B301" s="3">
        <v>0</v>
      </c>
      <c r="C301" s="3">
        <v>1.09921599327871</v>
      </c>
      <c r="D301" s="3">
        <v>0.829</v>
      </c>
      <c r="E301" s="3">
        <v>0.287</v>
      </c>
      <c r="F301" s="3">
        <v>0</v>
      </c>
      <c r="G301" s="3">
        <v>0.542</v>
      </c>
      <c r="H301" s="3">
        <v>14</v>
      </c>
      <c r="I301" s="3" t="s">
        <v>66</v>
      </c>
    </row>
    <row r="302" ht="13.85" hidden="1" spans="1:9">
      <c r="A302" s="3" t="s">
        <v>156</v>
      </c>
      <c r="B302" s="3">
        <v>0</v>
      </c>
      <c r="C302" s="3">
        <v>1.16713718711856</v>
      </c>
      <c r="D302" s="3">
        <v>0.758</v>
      </c>
      <c r="E302" s="3">
        <v>0.222</v>
      </c>
      <c r="F302" s="3">
        <v>0</v>
      </c>
      <c r="G302" s="3">
        <v>0.536</v>
      </c>
      <c r="H302" s="3">
        <v>14</v>
      </c>
      <c r="I302" s="3" t="s">
        <v>66</v>
      </c>
    </row>
    <row r="303" ht="13.85" hidden="1" spans="1:9">
      <c r="A303" s="3" t="s">
        <v>69</v>
      </c>
      <c r="B303" s="3">
        <v>0</v>
      </c>
      <c r="C303" s="3">
        <v>0.972335817801104</v>
      </c>
      <c r="D303" s="3">
        <v>0.785</v>
      </c>
      <c r="E303" s="3">
        <v>0.253</v>
      </c>
      <c r="F303" s="3">
        <v>0</v>
      </c>
      <c r="G303" s="3">
        <v>0.532</v>
      </c>
      <c r="H303" s="3">
        <v>14</v>
      </c>
      <c r="I303" s="3" t="s">
        <v>66</v>
      </c>
    </row>
    <row r="304" ht="13.85" hidden="1" spans="1:9">
      <c r="A304" s="3" t="s">
        <v>84</v>
      </c>
      <c r="B304" s="3">
        <v>0</v>
      </c>
      <c r="C304" s="3">
        <v>0.983928132399328</v>
      </c>
      <c r="D304" s="3">
        <v>0.794</v>
      </c>
      <c r="E304" s="3">
        <v>0.264</v>
      </c>
      <c r="F304" s="3">
        <v>0</v>
      </c>
      <c r="G304" s="3">
        <v>0.53</v>
      </c>
      <c r="H304" s="3">
        <v>14</v>
      </c>
      <c r="I304" s="3" t="s">
        <v>66</v>
      </c>
    </row>
    <row r="305" ht="13.85" hidden="1" spans="1:9">
      <c r="A305" s="3" t="s">
        <v>70</v>
      </c>
      <c r="B305" s="3">
        <v>0</v>
      </c>
      <c r="C305" s="3">
        <v>0.980027766614861</v>
      </c>
      <c r="D305" s="3">
        <v>0.821</v>
      </c>
      <c r="E305" s="3">
        <v>0.291</v>
      </c>
      <c r="F305" s="3">
        <v>0</v>
      </c>
      <c r="G305" s="3">
        <v>0.53</v>
      </c>
      <c r="H305" s="3">
        <v>14</v>
      </c>
      <c r="I305" s="3" t="s">
        <v>66</v>
      </c>
    </row>
    <row r="306" ht="13.85" hidden="1" spans="1:9">
      <c r="A306" s="3" t="s">
        <v>89</v>
      </c>
      <c r="B306" s="3">
        <v>0</v>
      </c>
      <c r="C306" s="3">
        <v>1.0799779013884</v>
      </c>
      <c r="D306" s="3">
        <v>0.983</v>
      </c>
      <c r="E306" s="3">
        <v>0.454</v>
      </c>
      <c r="F306" s="3">
        <v>0</v>
      </c>
      <c r="G306" s="3">
        <v>0.529</v>
      </c>
      <c r="H306" s="3">
        <v>14</v>
      </c>
      <c r="I306" s="3" t="s">
        <v>66</v>
      </c>
    </row>
    <row r="307" ht="13.85" hidden="1" spans="1:9">
      <c r="A307" s="3" t="s">
        <v>157</v>
      </c>
      <c r="B307" s="3">
        <v>0</v>
      </c>
      <c r="C307" s="3">
        <v>1.11542829285062</v>
      </c>
      <c r="D307" s="3">
        <v>0.693</v>
      </c>
      <c r="E307" s="3">
        <v>0.165</v>
      </c>
      <c r="F307" s="3">
        <v>0</v>
      </c>
      <c r="G307" s="3">
        <v>0.528</v>
      </c>
      <c r="H307" s="3">
        <v>14</v>
      </c>
      <c r="I307" s="3" t="s">
        <v>66</v>
      </c>
    </row>
    <row r="308" ht="13.85" hidden="1" spans="1:9">
      <c r="A308" s="3" t="s">
        <v>67</v>
      </c>
      <c r="B308" s="3">
        <v>0</v>
      </c>
      <c r="C308" s="3">
        <v>0.856865071603309</v>
      </c>
      <c r="D308" s="3">
        <v>0.834</v>
      </c>
      <c r="E308" s="3">
        <v>0.311</v>
      </c>
      <c r="F308" s="3">
        <v>0</v>
      </c>
      <c r="G308" s="3">
        <v>0.523</v>
      </c>
      <c r="H308" s="3">
        <v>14</v>
      </c>
      <c r="I308" s="3" t="s">
        <v>66</v>
      </c>
    </row>
    <row r="309" ht="13.85" hidden="1" spans="1:9">
      <c r="A309" s="3" t="s">
        <v>90</v>
      </c>
      <c r="B309" s="3">
        <v>0</v>
      </c>
      <c r="C309" s="3">
        <v>2.07821222451171</v>
      </c>
      <c r="D309" s="3">
        <v>0.999</v>
      </c>
      <c r="E309" s="3">
        <v>0.491</v>
      </c>
      <c r="F309" s="3">
        <v>0</v>
      </c>
      <c r="G309" s="3">
        <v>0.508</v>
      </c>
      <c r="H309" s="3">
        <v>14</v>
      </c>
      <c r="I309" s="3" t="s">
        <v>66</v>
      </c>
    </row>
    <row r="310" ht="13.85" hidden="1" spans="1:9">
      <c r="A310" s="3" t="s">
        <v>82</v>
      </c>
      <c r="B310" s="3">
        <v>0</v>
      </c>
      <c r="C310" s="3">
        <v>0.91395299423471</v>
      </c>
      <c r="D310" s="3">
        <v>0.782</v>
      </c>
      <c r="E310" s="3">
        <v>0.279</v>
      </c>
      <c r="F310" s="3">
        <v>0</v>
      </c>
      <c r="G310" s="3">
        <v>0.503</v>
      </c>
      <c r="H310" s="3">
        <v>14</v>
      </c>
      <c r="I310" s="3" t="s">
        <v>66</v>
      </c>
    </row>
    <row r="311" ht="13.85" hidden="1" spans="1:9">
      <c r="A311" s="3" t="s">
        <v>76</v>
      </c>
      <c r="B311" s="3">
        <v>0</v>
      </c>
      <c r="C311" s="3">
        <v>0.90553752511014</v>
      </c>
      <c r="D311" s="3">
        <v>0.802</v>
      </c>
      <c r="E311" s="3">
        <v>0.307</v>
      </c>
      <c r="F311" s="3">
        <v>0</v>
      </c>
      <c r="G311" s="3">
        <v>0.495</v>
      </c>
      <c r="H311" s="3">
        <v>14</v>
      </c>
      <c r="I311" s="3" t="s">
        <v>66</v>
      </c>
    </row>
    <row r="312" ht="13.85" hidden="1" spans="1:9">
      <c r="A312" s="3" t="s">
        <v>74</v>
      </c>
      <c r="B312" s="3">
        <v>0</v>
      </c>
      <c r="C312" s="3">
        <v>0.684986028192442</v>
      </c>
      <c r="D312" s="3">
        <v>0.84</v>
      </c>
      <c r="E312" s="3">
        <v>0.351</v>
      </c>
      <c r="F312" s="3">
        <v>0</v>
      </c>
      <c r="G312" s="3">
        <v>0.489</v>
      </c>
      <c r="H312" s="3">
        <v>14</v>
      </c>
      <c r="I312" s="3" t="s">
        <v>66</v>
      </c>
    </row>
    <row r="313" ht="13.85" hidden="1" spans="1:9">
      <c r="A313" s="3" t="s">
        <v>158</v>
      </c>
      <c r="B313" s="3">
        <v>0</v>
      </c>
      <c r="C313" s="3">
        <v>1.01321071396375</v>
      </c>
      <c r="D313" s="3">
        <v>0.88</v>
      </c>
      <c r="E313" s="3">
        <v>0.399</v>
      </c>
      <c r="F313" s="3">
        <v>0</v>
      </c>
      <c r="G313" s="3">
        <v>0.481</v>
      </c>
      <c r="H313" s="3">
        <v>14</v>
      </c>
      <c r="I313" s="3" t="s">
        <v>66</v>
      </c>
    </row>
    <row r="314" ht="13.85" hidden="1" spans="1:9">
      <c r="A314" s="3" t="s">
        <v>99</v>
      </c>
      <c r="B314" s="3">
        <v>0</v>
      </c>
      <c r="C314" s="3">
        <v>0.719928184935496</v>
      </c>
      <c r="D314" s="3">
        <v>0.885</v>
      </c>
      <c r="E314" s="3">
        <v>0.416</v>
      </c>
      <c r="F314" s="3">
        <v>0</v>
      </c>
      <c r="G314" s="3">
        <v>0.469</v>
      </c>
      <c r="H314" s="3">
        <v>14</v>
      </c>
      <c r="I314" s="3" t="s">
        <v>66</v>
      </c>
    </row>
    <row r="315" ht="13.85" hidden="1" spans="1:9">
      <c r="A315" s="3" t="s">
        <v>96</v>
      </c>
      <c r="B315" s="3">
        <v>0</v>
      </c>
      <c r="C315" s="3">
        <v>0.828531361694462</v>
      </c>
      <c r="D315" s="3">
        <v>0.913</v>
      </c>
      <c r="E315" s="3">
        <v>0.446</v>
      </c>
      <c r="F315" s="3">
        <v>0</v>
      </c>
      <c r="G315" s="3">
        <v>0.467</v>
      </c>
      <c r="H315" s="3">
        <v>14</v>
      </c>
      <c r="I315" s="3" t="s">
        <v>66</v>
      </c>
    </row>
    <row r="316" ht="13.85" hidden="1" spans="1:9">
      <c r="A316" s="3" t="s">
        <v>72</v>
      </c>
      <c r="B316" s="3">
        <v>0</v>
      </c>
      <c r="C316" s="3">
        <v>0.809097180879734</v>
      </c>
      <c r="D316" s="3">
        <v>0.714</v>
      </c>
      <c r="E316" s="3">
        <v>0.247</v>
      </c>
      <c r="F316" s="3">
        <v>0</v>
      </c>
      <c r="G316" s="3">
        <v>0.467</v>
      </c>
      <c r="H316" s="3">
        <v>14</v>
      </c>
      <c r="I316" s="3" t="s">
        <v>66</v>
      </c>
    </row>
    <row r="317" ht="13.85" hidden="1" spans="1:9">
      <c r="A317" s="3" t="s">
        <v>159</v>
      </c>
      <c r="B317" s="3">
        <v>0</v>
      </c>
      <c r="C317" s="3">
        <v>0.907169206877234</v>
      </c>
      <c r="D317" s="3">
        <v>0.659</v>
      </c>
      <c r="E317" s="3">
        <v>0.194</v>
      </c>
      <c r="F317" s="3">
        <v>0</v>
      </c>
      <c r="G317" s="3">
        <v>0.465</v>
      </c>
      <c r="H317" s="3">
        <v>14</v>
      </c>
      <c r="I317" s="3" t="s">
        <v>66</v>
      </c>
    </row>
    <row r="318" ht="13.85" hidden="1" spans="1:9">
      <c r="A318" s="3" t="s">
        <v>91</v>
      </c>
      <c r="B318" s="3">
        <v>0</v>
      </c>
      <c r="C318" s="3">
        <v>0.554968051501075</v>
      </c>
      <c r="D318" s="3">
        <v>0.952</v>
      </c>
      <c r="E318" s="3">
        <v>0.49</v>
      </c>
      <c r="F318" s="3">
        <v>0</v>
      </c>
      <c r="G318" s="3">
        <v>0.462</v>
      </c>
      <c r="H318" s="3">
        <v>14</v>
      </c>
      <c r="I318" s="3" t="s">
        <v>66</v>
      </c>
    </row>
    <row r="319" ht="13.85" hidden="1" spans="1:9">
      <c r="A319" s="3" t="s">
        <v>113</v>
      </c>
      <c r="B319" s="3">
        <v>0</v>
      </c>
      <c r="C319" s="3">
        <v>0.788710860212204</v>
      </c>
      <c r="D319" s="3">
        <v>0.635</v>
      </c>
      <c r="E319" s="3">
        <v>0.184</v>
      </c>
      <c r="F319" s="3">
        <v>0</v>
      </c>
      <c r="G319" s="3">
        <v>0.451</v>
      </c>
      <c r="H319" s="3">
        <v>14</v>
      </c>
      <c r="I319" s="3" t="s">
        <v>66</v>
      </c>
    </row>
    <row r="320" ht="13.85" hidden="1" spans="1:9">
      <c r="A320" s="3" t="s">
        <v>160</v>
      </c>
      <c r="B320" s="3">
        <v>0</v>
      </c>
      <c r="C320" s="3">
        <v>2.38681383129534</v>
      </c>
      <c r="D320" s="3">
        <v>0.889</v>
      </c>
      <c r="E320" s="3">
        <v>0.007</v>
      </c>
      <c r="F320" s="3">
        <v>0</v>
      </c>
      <c r="G320" s="3">
        <v>0.882</v>
      </c>
      <c r="H320" s="3">
        <v>15</v>
      </c>
      <c r="I320" s="3" t="s">
        <v>161</v>
      </c>
    </row>
    <row r="321" ht="13.85" hidden="1" spans="1:9">
      <c r="A321" s="3" t="s">
        <v>162</v>
      </c>
      <c r="B321" s="3">
        <v>0</v>
      </c>
      <c r="C321" s="3">
        <v>2.09649878556061</v>
      </c>
      <c r="D321" s="3">
        <v>0.841</v>
      </c>
      <c r="E321" s="3">
        <v>0.035</v>
      </c>
      <c r="F321" s="3">
        <v>0</v>
      </c>
      <c r="G321" s="3">
        <v>0.806</v>
      </c>
      <c r="H321" s="3">
        <v>15</v>
      </c>
      <c r="I321" s="3" t="s">
        <v>161</v>
      </c>
    </row>
    <row r="322" ht="13.85" hidden="1" spans="1:9">
      <c r="A322" s="3" t="s">
        <v>163</v>
      </c>
      <c r="B322" s="3">
        <v>0</v>
      </c>
      <c r="C322" s="3">
        <v>2.02902944739499</v>
      </c>
      <c r="D322" s="3">
        <v>0.748</v>
      </c>
      <c r="E322" s="3">
        <v>0.033</v>
      </c>
      <c r="F322" s="3">
        <v>0</v>
      </c>
      <c r="G322" s="3">
        <v>0.715</v>
      </c>
      <c r="H322" s="3">
        <v>15</v>
      </c>
      <c r="I322" s="3" t="s">
        <v>161</v>
      </c>
    </row>
    <row r="323" ht="13.85" hidden="1" spans="1:9">
      <c r="A323" s="3" t="s">
        <v>164</v>
      </c>
      <c r="B323" s="3">
        <v>0</v>
      </c>
      <c r="C323" s="3">
        <v>1.6402935485861</v>
      </c>
      <c r="D323" s="3">
        <v>0.722</v>
      </c>
      <c r="E323" s="3">
        <v>0.027</v>
      </c>
      <c r="F323" s="3">
        <v>0</v>
      </c>
      <c r="G323" s="3">
        <v>0.695</v>
      </c>
      <c r="H323" s="3">
        <v>15</v>
      </c>
      <c r="I323" s="3" t="s">
        <v>161</v>
      </c>
    </row>
    <row r="324" ht="13.85" hidden="1" spans="1:9">
      <c r="A324" s="3" t="s">
        <v>165</v>
      </c>
      <c r="B324" s="3">
        <v>0</v>
      </c>
      <c r="C324" s="3">
        <v>1.50198689670422</v>
      </c>
      <c r="D324" s="3">
        <v>0.7</v>
      </c>
      <c r="E324" s="3">
        <v>0.026</v>
      </c>
      <c r="F324" s="3">
        <v>0</v>
      </c>
      <c r="G324" s="3">
        <v>0.674</v>
      </c>
      <c r="H324" s="3">
        <v>15</v>
      </c>
      <c r="I324" s="3" t="s">
        <v>161</v>
      </c>
    </row>
    <row r="325" ht="13.85" hidden="1" spans="1:9">
      <c r="A325" s="3" t="s">
        <v>166</v>
      </c>
      <c r="B325" s="3">
        <v>0</v>
      </c>
      <c r="C325" s="3">
        <v>1.61813555286348</v>
      </c>
      <c r="D325" s="3">
        <v>0.698</v>
      </c>
      <c r="E325" s="3">
        <v>0.03</v>
      </c>
      <c r="F325" s="3">
        <v>0</v>
      </c>
      <c r="G325" s="3">
        <v>0.668</v>
      </c>
      <c r="H325" s="3">
        <v>15</v>
      </c>
      <c r="I325" s="3" t="s">
        <v>161</v>
      </c>
    </row>
    <row r="326" ht="13.85" hidden="1" spans="1:9">
      <c r="A326" s="3" t="s">
        <v>167</v>
      </c>
      <c r="B326" s="3">
        <v>0</v>
      </c>
      <c r="C326" s="3">
        <v>1.95768271895263</v>
      </c>
      <c r="D326" s="3">
        <v>0.866</v>
      </c>
      <c r="E326" s="3">
        <v>0.227</v>
      </c>
      <c r="F326" s="3">
        <v>0</v>
      </c>
      <c r="G326" s="3">
        <v>0.639</v>
      </c>
      <c r="H326" s="3">
        <v>15</v>
      </c>
      <c r="I326" s="3" t="s">
        <v>161</v>
      </c>
    </row>
    <row r="327" ht="13.85" hidden="1" spans="1:9">
      <c r="A327" s="3" t="s">
        <v>168</v>
      </c>
      <c r="B327" s="3">
        <v>0</v>
      </c>
      <c r="C327" s="3">
        <v>1.5491728205575</v>
      </c>
      <c r="D327" s="3">
        <v>0.705</v>
      </c>
      <c r="E327" s="3">
        <v>0.084</v>
      </c>
      <c r="F327" s="3">
        <v>0</v>
      </c>
      <c r="G327" s="3">
        <v>0.621</v>
      </c>
      <c r="H327" s="3">
        <v>15</v>
      </c>
      <c r="I327" s="3" t="s">
        <v>161</v>
      </c>
    </row>
    <row r="328" ht="13.85" hidden="1" spans="1:9">
      <c r="A328" s="3" t="s">
        <v>169</v>
      </c>
      <c r="B328" s="3">
        <v>0</v>
      </c>
      <c r="C328" s="3">
        <v>1.65235603343196</v>
      </c>
      <c r="D328" s="3">
        <v>0.726</v>
      </c>
      <c r="E328" s="3">
        <v>0.114</v>
      </c>
      <c r="F328" s="3">
        <v>0</v>
      </c>
      <c r="G328" s="3">
        <v>0.612</v>
      </c>
      <c r="H328" s="3">
        <v>15</v>
      </c>
      <c r="I328" s="3" t="s">
        <v>161</v>
      </c>
    </row>
    <row r="329" ht="13.85" hidden="1" spans="1:9">
      <c r="A329" s="3" t="s">
        <v>170</v>
      </c>
      <c r="B329" s="3">
        <v>0</v>
      </c>
      <c r="C329" s="3">
        <v>1.76631289339256</v>
      </c>
      <c r="D329" s="3">
        <v>0.824</v>
      </c>
      <c r="E329" s="3">
        <v>0.263</v>
      </c>
      <c r="F329" s="3">
        <v>0</v>
      </c>
      <c r="G329" s="3">
        <v>0.561</v>
      </c>
      <c r="H329" s="3">
        <v>15</v>
      </c>
      <c r="I329" s="3" t="s">
        <v>161</v>
      </c>
    </row>
    <row r="330" ht="13.85" hidden="1" spans="1:9">
      <c r="A330" s="3" t="s">
        <v>56</v>
      </c>
      <c r="B330" s="3">
        <v>0</v>
      </c>
      <c r="C330" s="3">
        <v>1.70997963833217</v>
      </c>
      <c r="D330" s="3">
        <v>0.693</v>
      </c>
      <c r="E330" s="3">
        <v>0.137</v>
      </c>
      <c r="F330" s="3">
        <v>0</v>
      </c>
      <c r="G330" s="3">
        <v>0.556</v>
      </c>
      <c r="H330" s="3">
        <v>15</v>
      </c>
      <c r="I330" s="3" t="s">
        <v>161</v>
      </c>
    </row>
    <row r="331" ht="13.85" hidden="1" spans="1:9">
      <c r="A331" s="3" t="s">
        <v>114</v>
      </c>
      <c r="B331" s="3">
        <v>0</v>
      </c>
      <c r="C331" s="3">
        <v>1.29630784385139</v>
      </c>
      <c r="D331" s="3">
        <v>0.698</v>
      </c>
      <c r="E331" s="3">
        <v>0.151</v>
      </c>
      <c r="F331" s="3">
        <v>0</v>
      </c>
      <c r="G331" s="3">
        <v>0.547</v>
      </c>
      <c r="H331" s="3">
        <v>15</v>
      </c>
      <c r="I331" s="3" t="s">
        <v>161</v>
      </c>
    </row>
    <row r="332" ht="13.85" hidden="1" spans="1:9">
      <c r="A332" s="3" t="s">
        <v>171</v>
      </c>
      <c r="B332" s="3">
        <v>0</v>
      </c>
      <c r="C332" s="3">
        <v>1.29201698072044</v>
      </c>
      <c r="D332" s="3">
        <v>0.549</v>
      </c>
      <c r="E332" s="3">
        <v>0.018</v>
      </c>
      <c r="F332" s="3">
        <v>0</v>
      </c>
      <c r="G332" s="3">
        <v>0.531</v>
      </c>
      <c r="H332" s="3">
        <v>15</v>
      </c>
      <c r="I332" s="3" t="s">
        <v>161</v>
      </c>
    </row>
    <row r="333" ht="13.85" hidden="1" spans="1:9">
      <c r="A333" s="3" t="s">
        <v>172</v>
      </c>
      <c r="B333" s="3">
        <v>0</v>
      </c>
      <c r="C333" s="3">
        <v>1.06781476038009</v>
      </c>
      <c r="D333" s="3">
        <v>0.551</v>
      </c>
      <c r="E333" s="3">
        <v>0.038</v>
      </c>
      <c r="F333" s="3">
        <v>0</v>
      </c>
      <c r="G333" s="3">
        <v>0.513</v>
      </c>
      <c r="H333" s="3">
        <v>15</v>
      </c>
      <c r="I333" s="3" t="s">
        <v>161</v>
      </c>
    </row>
    <row r="334" ht="13.85" hidden="1" spans="1:9">
      <c r="A334" s="3" t="s">
        <v>173</v>
      </c>
      <c r="B334" s="3">
        <v>0</v>
      </c>
      <c r="C334" s="3">
        <v>1.29374027845248</v>
      </c>
      <c r="D334" s="3">
        <v>0.519</v>
      </c>
      <c r="E334" s="3">
        <v>0.013</v>
      </c>
      <c r="F334" s="3">
        <v>0</v>
      </c>
      <c r="G334" s="3">
        <v>0.506</v>
      </c>
      <c r="H334" s="3">
        <v>15</v>
      </c>
      <c r="I334" s="3" t="s">
        <v>161</v>
      </c>
    </row>
    <row r="335" ht="13.85" hidden="1" spans="1:9">
      <c r="A335" s="3" t="s">
        <v>174</v>
      </c>
      <c r="B335" s="3">
        <v>0</v>
      </c>
      <c r="C335" s="3">
        <v>1.2592282154894</v>
      </c>
      <c r="D335" s="3">
        <v>0.531</v>
      </c>
      <c r="E335" s="3">
        <v>0.028</v>
      </c>
      <c r="F335" s="3">
        <v>0</v>
      </c>
      <c r="G335" s="3">
        <v>0.503</v>
      </c>
      <c r="H335" s="3">
        <v>15</v>
      </c>
      <c r="I335" s="3" t="s">
        <v>161</v>
      </c>
    </row>
    <row r="336" ht="13.85" hidden="1" spans="1:9">
      <c r="A336" s="3" t="s">
        <v>175</v>
      </c>
      <c r="B336" s="3">
        <v>0</v>
      </c>
      <c r="C336" s="3">
        <v>0.988452294857957</v>
      </c>
      <c r="D336" s="3">
        <v>0.443</v>
      </c>
      <c r="E336" s="3">
        <v>0.011</v>
      </c>
      <c r="F336" s="3">
        <v>0</v>
      </c>
      <c r="G336" s="3">
        <v>0.432</v>
      </c>
      <c r="H336" s="3">
        <v>15</v>
      </c>
      <c r="I336" s="3" t="s">
        <v>161</v>
      </c>
    </row>
    <row r="337" ht="13.85" hidden="1" spans="1:9">
      <c r="A337" s="3" t="s">
        <v>176</v>
      </c>
      <c r="B337" s="3">
        <v>0</v>
      </c>
      <c r="C337" s="3">
        <v>0.811712701966505</v>
      </c>
      <c r="D337" s="3">
        <v>0.328</v>
      </c>
      <c r="E337" s="3">
        <v>0.009</v>
      </c>
      <c r="F337" s="3">
        <v>0</v>
      </c>
      <c r="G337" s="3">
        <v>0.319</v>
      </c>
      <c r="H337" s="3">
        <v>15</v>
      </c>
      <c r="I337" s="3" t="s">
        <v>161</v>
      </c>
    </row>
    <row r="338" ht="13.85" hidden="1" spans="1:9">
      <c r="A338" s="3" t="s">
        <v>45</v>
      </c>
      <c r="B338" s="3">
        <v>0</v>
      </c>
      <c r="C338" s="3">
        <v>0.977592701954121</v>
      </c>
      <c r="D338" s="3">
        <v>0.438</v>
      </c>
      <c r="E338" s="3">
        <v>0.12</v>
      </c>
      <c r="F338" s="3">
        <v>0</v>
      </c>
      <c r="G338" s="3">
        <v>0.318</v>
      </c>
      <c r="H338" s="3">
        <v>15</v>
      </c>
      <c r="I338" s="3" t="s">
        <v>161</v>
      </c>
    </row>
    <row r="339" ht="13.85" hidden="1" spans="1:9">
      <c r="A339" s="3" t="s">
        <v>177</v>
      </c>
      <c r="B339" s="3">
        <v>0</v>
      </c>
      <c r="C339" s="3">
        <v>0.650663227467499</v>
      </c>
      <c r="D339" s="3">
        <v>0.317</v>
      </c>
      <c r="E339" s="3">
        <v>0.006</v>
      </c>
      <c r="F339" s="3">
        <v>0</v>
      </c>
      <c r="G339" s="3">
        <v>0.311</v>
      </c>
      <c r="H339" s="3">
        <v>15</v>
      </c>
      <c r="I339" s="3" t="s">
        <v>161</v>
      </c>
    </row>
    <row r="340" ht="13.85" hidden="1" spans="1:9">
      <c r="A340" s="3" t="s">
        <v>178</v>
      </c>
      <c r="B340" s="3">
        <v>0</v>
      </c>
      <c r="C340" s="3">
        <v>0.615885296867575</v>
      </c>
      <c r="D340" s="3">
        <v>0.31</v>
      </c>
      <c r="E340" s="3">
        <v>0.008</v>
      </c>
      <c r="F340" s="3">
        <v>0</v>
      </c>
      <c r="G340" s="3">
        <v>0.302</v>
      </c>
      <c r="H340" s="3">
        <v>15</v>
      </c>
      <c r="I340" s="3" t="s">
        <v>161</v>
      </c>
    </row>
    <row r="341" ht="13.85" hidden="1" spans="1:9">
      <c r="A341" s="3" t="s">
        <v>179</v>
      </c>
      <c r="B341" s="3">
        <v>0</v>
      </c>
      <c r="C341" s="3">
        <v>0.590580552155242</v>
      </c>
      <c r="D341" s="3">
        <v>0.288</v>
      </c>
      <c r="E341" s="3">
        <v>0.005</v>
      </c>
      <c r="F341" s="3">
        <v>0</v>
      </c>
      <c r="G341" s="3">
        <v>0.283</v>
      </c>
      <c r="H341" s="3">
        <v>15</v>
      </c>
      <c r="I341" s="3" t="s">
        <v>161</v>
      </c>
    </row>
    <row r="342" ht="13.85" hidden="1" spans="1:9">
      <c r="A342" s="3" t="s">
        <v>180</v>
      </c>
      <c r="B342" s="3">
        <v>0</v>
      </c>
      <c r="C342" s="3">
        <v>0.573160632913817</v>
      </c>
      <c r="D342" s="3">
        <v>0.288</v>
      </c>
      <c r="E342" s="3">
        <v>0.027</v>
      </c>
      <c r="F342" s="3">
        <v>0</v>
      </c>
      <c r="G342" s="3">
        <v>0.261</v>
      </c>
      <c r="H342" s="3">
        <v>15</v>
      </c>
      <c r="I342" s="3" t="s">
        <v>161</v>
      </c>
    </row>
    <row r="343" ht="13.85" hidden="1" spans="1:9">
      <c r="A343" s="3" t="s">
        <v>181</v>
      </c>
      <c r="B343" s="3">
        <v>0</v>
      </c>
      <c r="C343" s="3">
        <v>0.458109431234523</v>
      </c>
      <c r="D343" s="3">
        <v>0.251</v>
      </c>
      <c r="E343" s="3">
        <v>0.013</v>
      </c>
      <c r="F343" s="3">
        <v>0</v>
      </c>
      <c r="G343" s="3">
        <v>0.238</v>
      </c>
      <c r="H343" s="3">
        <v>15</v>
      </c>
      <c r="I343" s="3" t="s">
        <v>161</v>
      </c>
    </row>
    <row r="344" ht="13.85" hidden="1" spans="1:9">
      <c r="A344" s="3" t="s">
        <v>182</v>
      </c>
      <c r="B344" s="3">
        <v>0</v>
      </c>
      <c r="C344" s="3">
        <v>0.473005383623521</v>
      </c>
      <c r="D344" s="3">
        <v>0.242</v>
      </c>
      <c r="E344" s="3">
        <v>0.01</v>
      </c>
      <c r="F344" s="3">
        <v>0</v>
      </c>
      <c r="G344" s="3">
        <v>0.232</v>
      </c>
      <c r="H344" s="3">
        <v>15</v>
      </c>
      <c r="I344" s="3" t="s">
        <v>161</v>
      </c>
    </row>
    <row r="345" ht="13.85" hidden="1" spans="1:9">
      <c r="A345" s="3" t="s">
        <v>183</v>
      </c>
      <c r="B345" s="3">
        <v>0</v>
      </c>
      <c r="C345" s="3">
        <v>0.413908962376062</v>
      </c>
      <c r="D345" s="3">
        <v>0.227</v>
      </c>
      <c r="E345" s="3">
        <v>0.018</v>
      </c>
      <c r="F345" s="3">
        <v>0</v>
      </c>
      <c r="G345" s="3">
        <v>0.209</v>
      </c>
      <c r="H345" s="3">
        <v>15</v>
      </c>
      <c r="I345" s="3" t="s">
        <v>161</v>
      </c>
    </row>
    <row r="346" ht="13.85" hidden="1" spans="1:9">
      <c r="A346" s="3" t="s">
        <v>152</v>
      </c>
      <c r="B346" s="3">
        <v>0</v>
      </c>
      <c r="C346" s="3">
        <v>1.09364993465669</v>
      </c>
      <c r="D346" s="3">
        <v>0.976</v>
      </c>
      <c r="E346" s="3">
        <v>0.135</v>
      </c>
      <c r="F346" s="3">
        <v>0</v>
      </c>
      <c r="G346" s="3">
        <v>0.841</v>
      </c>
      <c r="H346" s="3">
        <v>16</v>
      </c>
      <c r="I346" s="3" t="s">
        <v>66</v>
      </c>
    </row>
    <row r="347" ht="13.85" hidden="1" spans="1:9">
      <c r="A347" s="3" t="s">
        <v>89</v>
      </c>
      <c r="B347" s="3">
        <v>0</v>
      </c>
      <c r="C347" s="3">
        <v>0.671687009050601</v>
      </c>
      <c r="D347" s="3">
        <v>0.969</v>
      </c>
      <c r="E347" s="3">
        <v>0.456</v>
      </c>
      <c r="F347" s="3">
        <v>0</v>
      </c>
      <c r="G347" s="3">
        <v>0.513</v>
      </c>
      <c r="H347" s="3">
        <v>16</v>
      </c>
      <c r="I347" s="3" t="s">
        <v>66</v>
      </c>
    </row>
    <row r="348" ht="13.85" hidden="1" spans="1:9">
      <c r="A348" s="3" t="s">
        <v>90</v>
      </c>
      <c r="B348" s="3">
        <v>0</v>
      </c>
      <c r="C348" s="3">
        <v>1.17087182018312</v>
      </c>
      <c r="D348" s="3">
        <v>0.98</v>
      </c>
      <c r="E348" s="3">
        <v>0.492</v>
      </c>
      <c r="F348" s="3">
        <v>0</v>
      </c>
      <c r="G348" s="3">
        <v>0.488</v>
      </c>
      <c r="H348" s="3">
        <v>16</v>
      </c>
      <c r="I348" s="3" t="s">
        <v>66</v>
      </c>
    </row>
    <row r="349" ht="13.85" hidden="1" spans="1:9">
      <c r="A349" s="3" t="s">
        <v>85</v>
      </c>
      <c r="B349" s="3">
        <v>0</v>
      </c>
      <c r="C349" s="3">
        <v>0.760274664084287</v>
      </c>
      <c r="D349" s="3">
        <v>0.846</v>
      </c>
      <c r="E349" s="3">
        <v>0.394</v>
      </c>
      <c r="F349" s="3">
        <v>0</v>
      </c>
      <c r="G349" s="3">
        <v>0.452</v>
      </c>
      <c r="H349" s="3">
        <v>16</v>
      </c>
      <c r="I349" s="3" t="s">
        <v>66</v>
      </c>
    </row>
    <row r="350" ht="13.85" hidden="1" spans="1:9">
      <c r="A350" s="3" t="s">
        <v>91</v>
      </c>
      <c r="B350" s="3">
        <v>0</v>
      </c>
      <c r="C350" s="3">
        <v>0.294783191185366</v>
      </c>
      <c r="D350" s="3">
        <v>0.926</v>
      </c>
      <c r="E350" s="3">
        <v>0.491</v>
      </c>
      <c r="F350" s="3">
        <v>0</v>
      </c>
      <c r="G350" s="3">
        <v>0.435</v>
      </c>
      <c r="H350" s="3">
        <v>16</v>
      </c>
      <c r="I350" s="3" t="s">
        <v>66</v>
      </c>
    </row>
    <row r="351" ht="13.85" hidden="1" spans="1:9">
      <c r="A351" s="3" t="s">
        <v>92</v>
      </c>
      <c r="B351" s="3">
        <v>0</v>
      </c>
      <c r="C351" s="3">
        <v>0.945301503339283</v>
      </c>
      <c r="D351" s="3">
        <v>0.993</v>
      </c>
      <c r="E351" s="3">
        <v>0.558</v>
      </c>
      <c r="F351" s="3">
        <v>0</v>
      </c>
      <c r="G351" s="3">
        <v>0.435</v>
      </c>
      <c r="H351" s="3">
        <v>16</v>
      </c>
      <c r="I351" s="3" t="s">
        <v>66</v>
      </c>
    </row>
    <row r="352" ht="13.85" hidden="1" spans="1:9">
      <c r="A352" s="3" t="s">
        <v>93</v>
      </c>
      <c r="B352" s="3">
        <v>0</v>
      </c>
      <c r="C352" s="3">
        <v>0.875569732415866</v>
      </c>
      <c r="D352" s="3">
        <v>0.984</v>
      </c>
      <c r="E352" s="3">
        <v>0.583</v>
      </c>
      <c r="F352" s="3">
        <v>0</v>
      </c>
      <c r="G352" s="3">
        <v>0.401</v>
      </c>
      <c r="H352" s="3">
        <v>16</v>
      </c>
      <c r="I352" s="3" t="s">
        <v>66</v>
      </c>
    </row>
    <row r="353" ht="13.85" hidden="1" spans="1:9">
      <c r="A353" s="3" t="s">
        <v>94</v>
      </c>
      <c r="B353" s="3">
        <v>0</v>
      </c>
      <c r="C353" s="3">
        <v>0.835707171691749</v>
      </c>
      <c r="D353" s="3">
        <v>0.99</v>
      </c>
      <c r="E353" s="3">
        <v>0.595</v>
      </c>
      <c r="F353" s="3">
        <v>0</v>
      </c>
      <c r="G353" s="3">
        <v>0.395</v>
      </c>
      <c r="H353" s="3">
        <v>16</v>
      </c>
      <c r="I353" s="3" t="s">
        <v>66</v>
      </c>
    </row>
    <row r="354" ht="13.85" hidden="1" spans="1:9">
      <c r="A354" s="3" t="s">
        <v>97</v>
      </c>
      <c r="B354" s="3">
        <v>0</v>
      </c>
      <c r="C354" s="3">
        <v>0.790785260636469</v>
      </c>
      <c r="D354" s="3">
        <v>0.914</v>
      </c>
      <c r="E354" s="3">
        <v>0.55</v>
      </c>
      <c r="F354" s="3">
        <v>0</v>
      </c>
      <c r="G354" s="3">
        <v>0.364</v>
      </c>
      <c r="H354" s="3">
        <v>16</v>
      </c>
      <c r="I354" s="3" t="s">
        <v>66</v>
      </c>
    </row>
    <row r="355" ht="13.85" hidden="1" spans="1:9">
      <c r="A355" s="3" t="s">
        <v>80</v>
      </c>
      <c r="B355" s="3">
        <v>0</v>
      </c>
      <c r="C355" s="3">
        <v>0.849787635283405</v>
      </c>
      <c r="D355" s="3">
        <v>0.687</v>
      </c>
      <c r="E355" s="3">
        <v>0.324</v>
      </c>
      <c r="F355" s="3">
        <v>0</v>
      </c>
      <c r="G355" s="3">
        <v>0.363</v>
      </c>
      <c r="H355" s="3">
        <v>16</v>
      </c>
      <c r="I355" s="3" t="s">
        <v>66</v>
      </c>
    </row>
    <row r="356" ht="13.85" hidden="1" spans="1:9">
      <c r="A356" s="3" t="s">
        <v>96</v>
      </c>
      <c r="B356" s="3">
        <v>0</v>
      </c>
      <c r="C356" s="3">
        <v>0.558513664770387</v>
      </c>
      <c r="D356" s="3">
        <v>0.81</v>
      </c>
      <c r="E356" s="3">
        <v>0.45</v>
      </c>
      <c r="F356" s="3">
        <v>0</v>
      </c>
      <c r="G356" s="3">
        <v>0.36</v>
      </c>
      <c r="H356" s="3">
        <v>16</v>
      </c>
      <c r="I356" s="3" t="s">
        <v>66</v>
      </c>
    </row>
    <row r="357" ht="13.85" hidden="1" spans="1:9">
      <c r="A357" s="3" t="s">
        <v>95</v>
      </c>
      <c r="B357" s="3">
        <v>0</v>
      </c>
      <c r="C357" s="3">
        <v>0.608654499817139</v>
      </c>
      <c r="D357" s="3">
        <v>0.93</v>
      </c>
      <c r="E357" s="3">
        <v>0.573</v>
      </c>
      <c r="F357" s="3">
        <v>0</v>
      </c>
      <c r="G357" s="3">
        <v>0.357</v>
      </c>
      <c r="H357" s="3">
        <v>16</v>
      </c>
      <c r="I357" s="3" t="s">
        <v>66</v>
      </c>
    </row>
    <row r="358" ht="13.85" hidden="1" spans="1:9">
      <c r="A358" s="3" t="s">
        <v>153</v>
      </c>
      <c r="B358" s="3">
        <v>0</v>
      </c>
      <c r="C358" s="3">
        <v>0.824371128716236</v>
      </c>
      <c r="D358" s="3">
        <v>0.59</v>
      </c>
      <c r="E358" s="3">
        <v>0.24</v>
      </c>
      <c r="F358" s="3">
        <v>0</v>
      </c>
      <c r="G358" s="3">
        <v>0.35</v>
      </c>
      <c r="H358" s="3">
        <v>16</v>
      </c>
      <c r="I358" s="3" t="s">
        <v>66</v>
      </c>
    </row>
    <row r="359" ht="13.85" hidden="1" spans="1:9">
      <c r="A359" s="3" t="s">
        <v>99</v>
      </c>
      <c r="B359" s="3">
        <v>0</v>
      </c>
      <c r="C359" s="3">
        <v>0.444364018536682</v>
      </c>
      <c r="D359" s="3">
        <v>0.767</v>
      </c>
      <c r="E359" s="3">
        <v>0.42</v>
      </c>
      <c r="F359" s="3">
        <v>0</v>
      </c>
      <c r="G359" s="3">
        <v>0.347</v>
      </c>
      <c r="H359" s="3">
        <v>16</v>
      </c>
      <c r="I359" s="3" t="s">
        <v>66</v>
      </c>
    </row>
    <row r="360" ht="13.85" hidden="1" spans="1:9">
      <c r="A360" s="3" t="s">
        <v>68</v>
      </c>
      <c r="B360" s="3">
        <v>0</v>
      </c>
      <c r="C360" s="3">
        <v>0.625820991045631</v>
      </c>
      <c r="D360" s="3">
        <v>0.654</v>
      </c>
      <c r="E360" s="3">
        <v>0.308</v>
      </c>
      <c r="F360" s="3">
        <v>0</v>
      </c>
      <c r="G360" s="3">
        <v>0.346</v>
      </c>
      <c r="H360" s="3">
        <v>16</v>
      </c>
      <c r="I360" s="3" t="s">
        <v>66</v>
      </c>
    </row>
    <row r="361" ht="13.85" hidden="1" spans="1:9">
      <c r="A361" s="3" t="s">
        <v>154</v>
      </c>
      <c r="B361" s="3">
        <v>0</v>
      </c>
      <c r="C361" s="3">
        <v>0.846899477536051</v>
      </c>
      <c r="D361" s="3">
        <v>0.649</v>
      </c>
      <c r="E361" s="3">
        <v>0.314</v>
      </c>
      <c r="F361" s="3">
        <v>0</v>
      </c>
      <c r="G361" s="3">
        <v>0.335</v>
      </c>
      <c r="H361" s="3">
        <v>16</v>
      </c>
      <c r="I361" s="3" t="s">
        <v>66</v>
      </c>
    </row>
    <row r="362" ht="13.85" hidden="1" spans="1:9">
      <c r="A362" s="3" t="s">
        <v>65</v>
      </c>
      <c r="B362" s="3">
        <v>0</v>
      </c>
      <c r="C362" s="3">
        <v>0.525096497871737</v>
      </c>
      <c r="D362" s="3">
        <v>0.647</v>
      </c>
      <c r="E362" s="3">
        <v>0.312</v>
      </c>
      <c r="F362" s="3">
        <v>0</v>
      </c>
      <c r="G362" s="3">
        <v>0.335</v>
      </c>
      <c r="H362" s="3">
        <v>16</v>
      </c>
      <c r="I362" s="3" t="s">
        <v>66</v>
      </c>
    </row>
    <row r="363" ht="13.85" hidden="1" spans="1:9">
      <c r="A363" s="3" t="s">
        <v>98</v>
      </c>
      <c r="B363" s="3">
        <v>0</v>
      </c>
      <c r="C363" s="3">
        <v>0.6440285274001</v>
      </c>
      <c r="D363" s="3">
        <v>0.894</v>
      </c>
      <c r="E363" s="3">
        <v>0.56</v>
      </c>
      <c r="F363" s="3">
        <v>0</v>
      </c>
      <c r="G363" s="3">
        <v>0.334</v>
      </c>
      <c r="H363" s="3">
        <v>16</v>
      </c>
      <c r="I363" s="3" t="s">
        <v>66</v>
      </c>
    </row>
    <row r="364" ht="13.85" hidden="1" spans="1:9">
      <c r="A364" s="3" t="s">
        <v>71</v>
      </c>
      <c r="B364" s="3">
        <v>0</v>
      </c>
      <c r="C364" s="3">
        <v>0.695524273542574</v>
      </c>
      <c r="D364" s="3">
        <v>0.623</v>
      </c>
      <c r="E364" s="3">
        <v>0.293</v>
      </c>
      <c r="F364" s="3">
        <v>0</v>
      </c>
      <c r="G364" s="3">
        <v>0.33</v>
      </c>
      <c r="H364" s="3">
        <v>16</v>
      </c>
      <c r="I364" s="3" t="s">
        <v>66</v>
      </c>
    </row>
    <row r="365" ht="13.85" hidden="1" spans="1:9">
      <c r="A365" s="3" t="s">
        <v>100</v>
      </c>
      <c r="B365" s="3">
        <v>0</v>
      </c>
      <c r="C365" s="3">
        <v>0.623911518649125</v>
      </c>
      <c r="D365" s="3">
        <v>0.955</v>
      </c>
      <c r="E365" s="3">
        <v>0.627</v>
      </c>
      <c r="F365" s="3">
        <v>0</v>
      </c>
      <c r="G365" s="3">
        <v>0.328</v>
      </c>
      <c r="H365" s="3">
        <v>16</v>
      </c>
      <c r="I365" s="3" t="s">
        <v>66</v>
      </c>
    </row>
    <row r="366" ht="13.85" hidden="1" spans="1:9">
      <c r="A366" s="3" t="s">
        <v>65</v>
      </c>
      <c r="B366" s="3">
        <v>0</v>
      </c>
      <c r="C366" s="3">
        <v>1.16718205388952</v>
      </c>
      <c r="D366" s="3">
        <v>0.949</v>
      </c>
      <c r="E366" s="3">
        <v>0.304</v>
      </c>
      <c r="F366" s="3">
        <v>0</v>
      </c>
      <c r="G366" s="3">
        <v>0.645</v>
      </c>
      <c r="H366" s="3">
        <v>17</v>
      </c>
      <c r="I366" s="3" t="s">
        <v>66</v>
      </c>
    </row>
    <row r="367" ht="13.85" hidden="1" spans="1:9">
      <c r="A367" s="3" t="s">
        <v>67</v>
      </c>
      <c r="B367" s="3">
        <v>0</v>
      </c>
      <c r="C367" s="3">
        <v>1.04843753784658</v>
      </c>
      <c r="D367" s="3">
        <v>0.925</v>
      </c>
      <c r="E367" s="3">
        <v>0.31</v>
      </c>
      <c r="F367" s="3">
        <v>0</v>
      </c>
      <c r="G367" s="3">
        <v>0.615</v>
      </c>
      <c r="H367" s="3">
        <v>17</v>
      </c>
      <c r="I367" s="3" t="s">
        <v>66</v>
      </c>
    </row>
    <row r="368" ht="13.85" hidden="1" spans="1:9">
      <c r="A368" s="3" t="s">
        <v>74</v>
      </c>
      <c r="B368" s="3">
        <v>0</v>
      </c>
      <c r="C368" s="3">
        <v>1.29521766057028</v>
      </c>
      <c r="D368" s="3">
        <v>0.963</v>
      </c>
      <c r="E368" s="3">
        <v>0.349</v>
      </c>
      <c r="F368" s="3">
        <v>0</v>
      </c>
      <c r="G368" s="3">
        <v>0.614</v>
      </c>
      <c r="H368" s="3">
        <v>17</v>
      </c>
      <c r="I368" s="3" t="s">
        <v>66</v>
      </c>
    </row>
    <row r="369" ht="13.85" hidden="1" spans="1:9">
      <c r="A369" s="3" t="s">
        <v>77</v>
      </c>
      <c r="B369" s="3">
        <v>0</v>
      </c>
      <c r="C369" s="3">
        <v>1.2202893573467</v>
      </c>
      <c r="D369" s="3">
        <v>0.95</v>
      </c>
      <c r="E369" s="3">
        <v>0.361</v>
      </c>
      <c r="F369" s="3">
        <v>0</v>
      </c>
      <c r="G369" s="3">
        <v>0.589</v>
      </c>
      <c r="H369" s="3">
        <v>17</v>
      </c>
      <c r="I369" s="3" t="s">
        <v>66</v>
      </c>
    </row>
    <row r="370" ht="13.85" hidden="1" spans="1:9">
      <c r="A370" s="3" t="s">
        <v>71</v>
      </c>
      <c r="B370" s="3">
        <v>0</v>
      </c>
      <c r="C370" s="3">
        <v>1.19166307846248</v>
      </c>
      <c r="D370" s="3">
        <v>0.872</v>
      </c>
      <c r="E370" s="3">
        <v>0.286</v>
      </c>
      <c r="F370" s="3">
        <v>0</v>
      </c>
      <c r="G370" s="3">
        <v>0.586</v>
      </c>
      <c r="H370" s="3">
        <v>17</v>
      </c>
      <c r="I370" s="3" t="s">
        <v>66</v>
      </c>
    </row>
    <row r="371" ht="13.85" hidden="1" spans="1:9">
      <c r="A371" s="3" t="s">
        <v>70</v>
      </c>
      <c r="B371" s="3">
        <v>0</v>
      </c>
      <c r="C371" s="3">
        <v>0.970563439447398</v>
      </c>
      <c r="D371" s="3">
        <v>0.876</v>
      </c>
      <c r="E371" s="3">
        <v>0.29</v>
      </c>
      <c r="F371" s="3">
        <v>0</v>
      </c>
      <c r="G371" s="3">
        <v>0.586</v>
      </c>
      <c r="H371" s="3">
        <v>17</v>
      </c>
      <c r="I371" s="3" t="s">
        <v>66</v>
      </c>
    </row>
    <row r="372" ht="13.85" hidden="1" spans="1:9">
      <c r="A372" s="3" t="s">
        <v>68</v>
      </c>
      <c r="B372" s="3">
        <v>0</v>
      </c>
      <c r="C372" s="3">
        <v>0.960570341668656</v>
      </c>
      <c r="D372" s="3">
        <v>0.884</v>
      </c>
      <c r="E372" s="3">
        <v>0.302</v>
      </c>
      <c r="F372" s="3">
        <v>0</v>
      </c>
      <c r="G372" s="3">
        <v>0.582</v>
      </c>
      <c r="H372" s="3">
        <v>17</v>
      </c>
      <c r="I372" s="3" t="s">
        <v>66</v>
      </c>
    </row>
    <row r="373" ht="13.85" hidden="1" spans="1:9">
      <c r="A373" s="3" t="s">
        <v>72</v>
      </c>
      <c r="B373" s="3">
        <v>0</v>
      </c>
      <c r="C373" s="3">
        <v>0.876185966572361</v>
      </c>
      <c r="D373" s="3">
        <v>0.824</v>
      </c>
      <c r="E373" s="3">
        <v>0.245</v>
      </c>
      <c r="F373" s="3">
        <v>0</v>
      </c>
      <c r="G373" s="3">
        <v>0.579</v>
      </c>
      <c r="H373" s="3">
        <v>17</v>
      </c>
      <c r="I373" s="3" t="s">
        <v>66</v>
      </c>
    </row>
    <row r="374" ht="13.85" hidden="1" spans="1:9">
      <c r="A374" s="3" t="s">
        <v>85</v>
      </c>
      <c r="B374" s="3">
        <v>0</v>
      </c>
      <c r="C374" s="3">
        <v>1.25976511905433</v>
      </c>
      <c r="D374" s="3">
        <v>0.967</v>
      </c>
      <c r="E374" s="3">
        <v>0.391</v>
      </c>
      <c r="F374" s="3">
        <v>0</v>
      </c>
      <c r="G374" s="3">
        <v>0.576</v>
      </c>
      <c r="H374" s="3">
        <v>17</v>
      </c>
      <c r="I374" s="3" t="s">
        <v>66</v>
      </c>
    </row>
    <row r="375" ht="13.85" hidden="1" spans="1:9">
      <c r="A375" s="3" t="s">
        <v>84</v>
      </c>
      <c r="B375" s="3">
        <v>0</v>
      </c>
      <c r="C375" s="3">
        <v>0.925147151774578</v>
      </c>
      <c r="D375" s="3">
        <v>0.832</v>
      </c>
      <c r="E375" s="3">
        <v>0.264</v>
      </c>
      <c r="F375" s="3">
        <v>0</v>
      </c>
      <c r="G375" s="3">
        <v>0.568</v>
      </c>
      <c r="H375" s="3">
        <v>17</v>
      </c>
      <c r="I375" s="3" t="s">
        <v>66</v>
      </c>
    </row>
    <row r="376" ht="13.85" hidden="1" spans="1:9">
      <c r="A376" s="3" t="s">
        <v>69</v>
      </c>
      <c r="B376" s="3">
        <v>0</v>
      </c>
      <c r="C376" s="3">
        <v>0.804312165372448</v>
      </c>
      <c r="D376" s="3">
        <v>0.818</v>
      </c>
      <c r="E376" s="3">
        <v>0.253</v>
      </c>
      <c r="F376" s="3">
        <v>0</v>
      </c>
      <c r="G376" s="3">
        <v>0.565</v>
      </c>
      <c r="H376" s="3">
        <v>17</v>
      </c>
      <c r="I376" s="3" t="s">
        <v>66</v>
      </c>
    </row>
    <row r="377" ht="13.85" hidden="1" spans="1:9">
      <c r="A377" s="3" t="s">
        <v>75</v>
      </c>
      <c r="B377" s="3">
        <v>0</v>
      </c>
      <c r="C377" s="3">
        <v>1.0262682873961</v>
      </c>
      <c r="D377" s="3">
        <v>0.831</v>
      </c>
      <c r="E377" s="3">
        <v>0.269</v>
      </c>
      <c r="F377" s="3">
        <v>0</v>
      </c>
      <c r="G377" s="3">
        <v>0.562</v>
      </c>
      <c r="H377" s="3">
        <v>17</v>
      </c>
      <c r="I377" s="3" t="s">
        <v>66</v>
      </c>
    </row>
    <row r="378" ht="13.85" hidden="1" spans="1:9">
      <c r="A378" s="3" t="s">
        <v>32</v>
      </c>
      <c r="B378" s="3">
        <v>0</v>
      </c>
      <c r="C378" s="3">
        <v>1.76242500432747</v>
      </c>
      <c r="D378" s="3">
        <v>0.791</v>
      </c>
      <c r="E378" s="3">
        <v>0.232</v>
      </c>
      <c r="F378" s="3">
        <v>0</v>
      </c>
      <c r="G378" s="3">
        <v>0.559</v>
      </c>
      <c r="H378" s="3">
        <v>17</v>
      </c>
      <c r="I378" s="3" t="s">
        <v>66</v>
      </c>
    </row>
    <row r="379" ht="13.85" hidden="1" spans="1:9">
      <c r="A379" s="3" t="s">
        <v>99</v>
      </c>
      <c r="B379" s="3">
        <v>0</v>
      </c>
      <c r="C379" s="3">
        <v>1.25138465395906</v>
      </c>
      <c r="D379" s="3">
        <v>0.972</v>
      </c>
      <c r="E379" s="3">
        <v>0.415</v>
      </c>
      <c r="F379" s="3">
        <v>0</v>
      </c>
      <c r="G379" s="3">
        <v>0.557</v>
      </c>
      <c r="H379" s="3">
        <v>17</v>
      </c>
      <c r="I379" s="3" t="s">
        <v>66</v>
      </c>
    </row>
    <row r="380" ht="13.85" hidden="1" spans="1:9">
      <c r="A380" s="3" t="s">
        <v>81</v>
      </c>
      <c r="B380" s="3">
        <v>0</v>
      </c>
      <c r="C380" s="3">
        <v>1.33637681723426</v>
      </c>
      <c r="D380" s="3">
        <v>0.763</v>
      </c>
      <c r="E380" s="3">
        <v>0.207</v>
      </c>
      <c r="F380" s="3">
        <v>0</v>
      </c>
      <c r="G380" s="3">
        <v>0.556</v>
      </c>
      <c r="H380" s="3">
        <v>17</v>
      </c>
      <c r="I380" s="3" t="s">
        <v>66</v>
      </c>
    </row>
    <row r="381" ht="13.85" hidden="1" spans="1:9">
      <c r="A381" s="3" t="s">
        <v>76</v>
      </c>
      <c r="B381" s="3">
        <v>0</v>
      </c>
      <c r="C381" s="3">
        <v>0.81730483150789</v>
      </c>
      <c r="D381" s="3">
        <v>0.85</v>
      </c>
      <c r="E381" s="3">
        <v>0.306</v>
      </c>
      <c r="F381" s="3">
        <v>0</v>
      </c>
      <c r="G381" s="3">
        <v>0.544</v>
      </c>
      <c r="H381" s="3">
        <v>17</v>
      </c>
      <c r="I381" s="3" t="s">
        <v>66</v>
      </c>
    </row>
    <row r="382" ht="13.85" hidden="1" spans="1:9">
      <c r="A382" s="3" t="s">
        <v>79</v>
      </c>
      <c r="B382" s="3">
        <v>0</v>
      </c>
      <c r="C382" s="3">
        <v>1.07249872962058</v>
      </c>
      <c r="D382" s="3">
        <v>0.77</v>
      </c>
      <c r="E382" s="3">
        <v>0.23</v>
      </c>
      <c r="F382" s="3">
        <v>0</v>
      </c>
      <c r="G382" s="3">
        <v>0.54</v>
      </c>
      <c r="H382" s="3">
        <v>17</v>
      </c>
      <c r="I382" s="3" t="s">
        <v>66</v>
      </c>
    </row>
    <row r="383" ht="13.85" hidden="1" spans="1:9">
      <c r="A383" s="3" t="s">
        <v>89</v>
      </c>
      <c r="B383" s="3">
        <v>0</v>
      </c>
      <c r="C383" s="3">
        <v>1.43967060418408</v>
      </c>
      <c r="D383" s="3">
        <v>0.993</v>
      </c>
      <c r="E383" s="3">
        <v>0.455</v>
      </c>
      <c r="F383" s="3">
        <v>0</v>
      </c>
      <c r="G383" s="3">
        <v>0.538</v>
      </c>
      <c r="H383" s="3">
        <v>17</v>
      </c>
      <c r="I383" s="3" t="s">
        <v>66</v>
      </c>
    </row>
    <row r="384" ht="13.85" hidden="1" spans="1:9">
      <c r="A384" s="3" t="s">
        <v>96</v>
      </c>
      <c r="B384" s="3">
        <v>0</v>
      </c>
      <c r="C384" s="3">
        <v>1.227545143179</v>
      </c>
      <c r="D384" s="3">
        <v>0.979</v>
      </c>
      <c r="E384" s="3">
        <v>0.445</v>
      </c>
      <c r="F384" s="3">
        <v>0</v>
      </c>
      <c r="G384" s="3">
        <v>0.534</v>
      </c>
      <c r="H384" s="3">
        <v>17</v>
      </c>
      <c r="I384" s="3" t="s">
        <v>66</v>
      </c>
    </row>
    <row r="385" ht="13.85" hidden="1" spans="1:9">
      <c r="A385" s="3" t="s">
        <v>80</v>
      </c>
      <c r="B385" s="3">
        <v>0</v>
      </c>
      <c r="C385" s="3">
        <v>0.831943278312443</v>
      </c>
      <c r="D385" s="3">
        <v>0.852</v>
      </c>
      <c r="E385" s="3">
        <v>0.319</v>
      </c>
      <c r="F385" s="3">
        <v>0</v>
      </c>
      <c r="G385" s="3">
        <v>0.533</v>
      </c>
      <c r="H385" s="3">
        <v>17</v>
      </c>
      <c r="I385" s="3" t="s">
        <v>66</v>
      </c>
    </row>
    <row r="386" ht="13.85" hidden="1" spans="1:9">
      <c r="A386" s="3" t="s">
        <v>31</v>
      </c>
      <c r="B386" s="3">
        <v>0</v>
      </c>
      <c r="C386" s="3">
        <v>1.3760477011349</v>
      </c>
      <c r="D386" s="3">
        <v>0.968</v>
      </c>
      <c r="E386" s="3">
        <v>0.18</v>
      </c>
      <c r="F386" s="3">
        <v>0</v>
      </c>
      <c r="G386" s="3">
        <v>0.788</v>
      </c>
      <c r="H386" s="3">
        <v>18</v>
      </c>
      <c r="I386" s="3" t="s">
        <v>11</v>
      </c>
    </row>
    <row r="387" ht="13.85" hidden="1" spans="1:9">
      <c r="A387" s="3" t="s">
        <v>18</v>
      </c>
      <c r="B387" s="3">
        <v>0</v>
      </c>
      <c r="C387" s="3">
        <v>1.33301198910266</v>
      </c>
      <c r="D387" s="3">
        <v>0.89</v>
      </c>
      <c r="E387" s="3">
        <v>0.308</v>
      </c>
      <c r="F387" s="3">
        <v>0</v>
      </c>
      <c r="G387" s="3">
        <v>0.582</v>
      </c>
      <c r="H387" s="3">
        <v>18</v>
      </c>
      <c r="I387" s="3" t="s">
        <v>11</v>
      </c>
    </row>
    <row r="388" ht="13.85" hidden="1" spans="1:9">
      <c r="A388" s="3" t="s">
        <v>12</v>
      </c>
      <c r="B388" s="3">
        <v>0</v>
      </c>
      <c r="C388" s="3">
        <v>0.936886832360839</v>
      </c>
      <c r="D388" s="3">
        <v>0.897</v>
      </c>
      <c r="E388" s="3">
        <v>0.346</v>
      </c>
      <c r="F388" s="3">
        <v>0</v>
      </c>
      <c r="G388" s="3">
        <v>0.551</v>
      </c>
      <c r="H388" s="3">
        <v>18</v>
      </c>
      <c r="I388" s="3" t="s">
        <v>11</v>
      </c>
    </row>
    <row r="389" ht="13.85" hidden="1" spans="1:9">
      <c r="A389" s="3" t="s">
        <v>15</v>
      </c>
      <c r="B389" s="3">
        <v>0</v>
      </c>
      <c r="C389" s="3">
        <v>1.29830333264345</v>
      </c>
      <c r="D389" s="3">
        <v>0.868</v>
      </c>
      <c r="E389" s="3">
        <v>0.336</v>
      </c>
      <c r="F389" s="3">
        <v>0</v>
      </c>
      <c r="G389" s="3">
        <v>0.532</v>
      </c>
      <c r="H389" s="3">
        <v>18</v>
      </c>
      <c r="I389" s="3" t="s">
        <v>11</v>
      </c>
    </row>
    <row r="390" ht="13.85" hidden="1" spans="1:9">
      <c r="A390" s="3" t="s">
        <v>17</v>
      </c>
      <c r="B390" s="3">
        <v>0</v>
      </c>
      <c r="C390" s="3">
        <v>1.08474836905766</v>
      </c>
      <c r="D390" s="3">
        <v>0.986</v>
      </c>
      <c r="E390" s="3">
        <v>0.489</v>
      </c>
      <c r="F390" s="3">
        <v>0</v>
      </c>
      <c r="G390" s="3">
        <v>0.497</v>
      </c>
      <c r="H390" s="3">
        <v>18</v>
      </c>
      <c r="I390" s="3" t="s">
        <v>11</v>
      </c>
    </row>
    <row r="391" ht="13.85" hidden="1" spans="1:9">
      <c r="A391" s="3" t="s">
        <v>30</v>
      </c>
      <c r="B391" s="3">
        <v>0</v>
      </c>
      <c r="C391" s="3">
        <v>0.816277911702382</v>
      </c>
      <c r="D391" s="3">
        <v>0.782</v>
      </c>
      <c r="E391" s="3">
        <v>0.305</v>
      </c>
      <c r="F391" s="3">
        <v>0</v>
      </c>
      <c r="G391" s="3">
        <v>0.477</v>
      </c>
      <c r="H391" s="3">
        <v>18</v>
      </c>
      <c r="I391" s="3" t="s">
        <v>11</v>
      </c>
    </row>
    <row r="392" ht="13.85" hidden="1" spans="1:9">
      <c r="A392" s="3" t="s">
        <v>64</v>
      </c>
      <c r="B392" s="3">
        <v>0</v>
      </c>
      <c r="C392" s="3">
        <v>0.708282175496259</v>
      </c>
      <c r="D392" s="3">
        <v>0.653</v>
      </c>
      <c r="E392" s="3">
        <v>0.203</v>
      </c>
      <c r="F392" s="3">
        <v>0</v>
      </c>
      <c r="G392" s="3">
        <v>0.45</v>
      </c>
      <c r="H392" s="3">
        <v>18</v>
      </c>
      <c r="I392" s="3" t="s">
        <v>11</v>
      </c>
    </row>
    <row r="393" ht="13.85" hidden="1" spans="1:9">
      <c r="A393" s="3" t="s">
        <v>20</v>
      </c>
      <c r="B393" s="3">
        <v>0</v>
      </c>
      <c r="C393" s="3">
        <v>0.786932460719791</v>
      </c>
      <c r="D393" s="3">
        <v>0.663</v>
      </c>
      <c r="E393" s="3">
        <v>0.215</v>
      </c>
      <c r="F393" s="3">
        <v>0</v>
      </c>
      <c r="G393" s="3">
        <v>0.448</v>
      </c>
      <c r="H393" s="3">
        <v>18</v>
      </c>
      <c r="I393" s="3" t="s">
        <v>11</v>
      </c>
    </row>
    <row r="394" ht="13.85" hidden="1" spans="1:9">
      <c r="A394" s="3" t="s">
        <v>86</v>
      </c>
      <c r="B394" s="3">
        <v>0</v>
      </c>
      <c r="C394" s="3">
        <v>0.875891737401593</v>
      </c>
      <c r="D394" s="3">
        <v>0.786</v>
      </c>
      <c r="E394" s="3">
        <v>0.341</v>
      </c>
      <c r="F394" s="3">
        <v>0</v>
      </c>
      <c r="G394" s="3">
        <v>0.445</v>
      </c>
      <c r="H394" s="3">
        <v>18</v>
      </c>
      <c r="I394" s="3" t="s">
        <v>11</v>
      </c>
    </row>
    <row r="395" ht="13.85" hidden="1" spans="1:9">
      <c r="A395" s="3" t="s">
        <v>22</v>
      </c>
      <c r="B395" s="3">
        <v>0</v>
      </c>
      <c r="C395" s="3">
        <v>1.14007860115093</v>
      </c>
      <c r="D395" s="3">
        <v>0.958</v>
      </c>
      <c r="E395" s="3">
        <v>0.516</v>
      </c>
      <c r="F395" s="3">
        <v>0</v>
      </c>
      <c r="G395" s="3">
        <v>0.442</v>
      </c>
      <c r="H395" s="3">
        <v>18</v>
      </c>
      <c r="I395" s="3" t="s">
        <v>11</v>
      </c>
    </row>
    <row r="396" ht="13.85" hidden="1" spans="1:9">
      <c r="A396" s="3" t="s">
        <v>19</v>
      </c>
      <c r="B396" s="3">
        <v>0</v>
      </c>
      <c r="C396" s="3">
        <v>0.678980682462962</v>
      </c>
      <c r="D396" s="3">
        <v>0.7</v>
      </c>
      <c r="E396" s="3">
        <v>0.261</v>
      </c>
      <c r="F396" s="3">
        <v>0</v>
      </c>
      <c r="G396" s="3">
        <v>0.439</v>
      </c>
      <c r="H396" s="3">
        <v>18</v>
      </c>
      <c r="I396" s="3" t="s">
        <v>11</v>
      </c>
    </row>
    <row r="397" ht="13.85" hidden="1" spans="1:9">
      <c r="A397" s="3" t="s">
        <v>33</v>
      </c>
      <c r="B397" s="3">
        <v>0</v>
      </c>
      <c r="C397" s="3">
        <v>0.446797000970225</v>
      </c>
      <c r="D397" s="3">
        <v>0.65</v>
      </c>
      <c r="E397" s="3">
        <v>0.222</v>
      </c>
      <c r="F397" s="3">
        <v>0</v>
      </c>
      <c r="G397" s="3">
        <v>0.428</v>
      </c>
      <c r="H397" s="3">
        <v>18</v>
      </c>
      <c r="I397" s="3" t="s">
        <v>11</v>
      </c>
    </row>
    <row r="398" ht="13.85" hidden="1" spans="1:9">
      <c r="A398" s="3" t="s">
        <v>87</v>
      </c>
      <c r="B398" s="3">
        <v>0</v>
      </c>
      <c r="C398" s="3">
        <v>1.15743219017689</v>
      </c>
      <c r="D398" s="3">
        <v>0.939</v>
      </c>
      <c r="E398" s="3">
        <v>0.52</v>
      </c>
      <c r="F398" s="3">
        <v>0</v>
      </c>
      <c r="G398" s="3">
        <v>0.419</v>
      </c>
      <c r="H398" s="3">
        <v>18</v>
      </c>
      <c r="I398" s="3" t="s">
        <v>11</v>
      </c>
    </row>
    <row r="399" ht="13.85" hidden="1" spans="1:9">
      <c r="A399" s="3" t="s">
        <v>23</v>
      </c>
      <c r="B399" s="3">
        <v>0</v>
      </c>
      <c r="C399" s="3">
        <v>0.798139833117693</v>
      </c>
      <c r="D399" s="3">
        <v>0.957</v>
      </c>
      <c r="E399" s="3">
        <v>0.544</v>
      </c>
      <c r="F399" s="3">
        <v>0</v>
      </c>
      <c r="G399" s="3">
        <v>0.413</v>
      </c>
      <c r="H399" s="3">
        <v>18</v>
      </c>
      <c r="I399" s="3" t="s">
        <v>11</v>
      </c>
    </row>
    <row r="400" ht="13.85" hidden="1" spans="1:9">
      <c r="A400" s="3" t="s">
        <v>14</v>
      </c>
      <c r="B400" s="3">
        <v>0</v>
      </c>
      <c r="C400" s="3">
        <v>0.566269482685186</v>
      </c>
      <c r="D400" s="3">
        <v>0.604</v>
      </c>
      <c r="E400" s="3">
        <v>0.212</v>
      </c>
      <c r="F400" s="3">
        <v>0</v>
      </c>
      <c r="G400" s="3">
        <v>0.392</v>
      </c>
      <c r="H400" s="3">
        <v>18</v>
      </c>
      <c r="I400" s="3" t="s">
        <v>11</v>
      </c>
    </row>
    <row r="401" ht="13.85" hidden="1" spans="1:9">
      <c r="A401" s="3" t="s">
        <v>27</v>
      </c>
      <c r="B401" s="3">
        <v>0</v>
      </c>
      <c r="C401" s="3">
        <v>0.909974769199047</v>
      </c>
      <c r="D401" s="3">
        <v>0.942</v>
      </c>
      <c r="E401" s="3">
        <v>0.561</v>
      </c>
      <c r="F401" s="3">
        <v>0</v>
      </c>
      <c r="G401" s="3">
        <v>0.381</v>
      </c>
      <c r="H401" s="3">
        <v>18</v>
      </c>
      <c r="I401" s="3" t="s">
        <v>11</v>
      </c>
    </row>
    <row r="402" ht="13.85" hidden="1" spans="1:9">
      <c r="A402" s="3" t="s">
        <v>21</v>
      </c>
      <c r="B402" s="3">
        <v>0</v>
      </c>
      <c r="C402" s="3">
        <v>0.298806109045348</v>
      </c>
      <c r="D402" s="3">
        <v>0.762</v>
      </c>
      <c r="E402" s="3">
        <v>0.387</v>
      </c>
      <c r="F402" s="3">
        <v>0</v>
      </c>
      <c r="G402" s="3">
        <v>0.375</v>
      </c>
      <c r="H402" s="3">
        <v>18</v>
      </c>
      <c r="I402" s="3" t="s">
        <v>11</v>
      </c>
    </row>
    <row r="403" ht="13.85" hidden="1" spans="1:9">
      <c r="A403" s="3" t="s">
        <v>59</v>
      </c>
      <c r="B403" s="3">
        <v>0</v>
      </c>
      <c r="C403" s="3">
        <v>0.502848228780756</v>
      </c>
      <c r="D403" s="3">
        <v>0.609</v>
      </c>
      <c r="E403" s="3">
        <v>0.24</v>
      </c>
      <c r="F403" s="3">
        <v>0</v>
      </c>
      <c r="G403" s="3">
        <v>0.369</v>
      </c>
      <c r="H403" s="3">
        <v>18</v>
      </c>
      <c r="I403" s="3" t="s">
        <v>11</v>
      </c>
    </row>
    <row r="404" ht="13.85" hidden="1" spans="1:9">
      <c r="A404" s="3" t="s">
        <v>184</v>
      </c>
      <c r="B404" s="3">
        <v>0</v>
      </c>
      <c r="C404" s="3">
        <v>0.959083758415238</v>
      </c>
      <c r="D404" s="3">
        <v>0.999</v>
      </c>
      <c r="E404" s="3">
        <v>0.641</v>
      </c>
      <c r="F404" s="3">
        <v>0</v>
      </c>
      <c r="G404" s="3">
        <v>0.358</v>
      </c>
      <c r="H404" s="3">
        <v>18</v>
      </c>
      <c r="I404" s="3" t="s">
        <v>11</v>
      </c>
    </row>
    <row r="405" ht="13.85" hidden="1" spans="1:9">
      <c r="A405" s="3" t="s">
        <v>24</v>
      </c>
      <c r="B405" s="3">
        <v>0</v>
      </c>
      <c r="C405" s="3">
        <v>0.57697497337698</v>
      </c>
      <c r="D405" s="3">
        <v>0.702</v>
      </c>
      <c r="E405" s="3">
        <v>0.346</v>
      </c>
      <c r="F405" s="3">
        <v>0</v>
      </c>
      <c r="G405" s="3">
        <v>0.356</v>
      </c>
      <c r="H405" s="3">
        <v>18</v>
      </c>
      <c r="I405" s="3" t="s">
        <v>11</v>
      </c>
    </row>
    <row r="406" ht="13.85" hidden="1" spans="1:9">
      <c r="A406" s="3" t="s">
        <v>153</v>
      </c>
      <c r="B406" s="3">
        <v>0</v>
      </c>
      <c r="C406" s="3">
        <v>1.91730799452754</v>
      </c>
      <c r="D406" s="3">
        <v>0.889</v>
      </c>
      <c r="E406" s="3">
        <v>0.236</v>
      </c>
      <c r="F406" s="3">
        <v>0</v>
      </c>
      <c r="G406" s="3">
        <v>0.653</v>
      </c>
      <c r="H406" s="3">
        <v>19</v>
      </c>
      <c r="I406" s="3" t="s">
        <v>66</v>
      </c>
    </row>
    <row r="407" ht="13.85" hidden="1" spans="1:9">
      <c r="A407" s="3" t="s">
        <v>154</v>
      </c>
      <c r="B407" s="3">
        <v>0</v>
      </c>
      <c r="C407" s="3">
        <v>1.82954250196444</v>
      </c>
      <c r="D407" s="3">
        <v>0.954</v>
      </c>
      <c r="E407" s="3">
        <v>0.309</v>
      </c>
      <c r="F407" s="3">
        <v>0</v>
      </c>
      <c r="G407" s="3">
        <v>0.645</v>
      </c>
      <c r="H407" s="3">
        <v>19</v>
      </c>
      <c r="I407" s="3" t="s">
        <v>66</v>
      </c>
    </row>
    <row r="408" ht="13.85" hidden="1" spans="1:9">
      <c r="A408" s="3" t="s">
        <v>155</v>
      </c>
      <c r="B408" s="3">
        <v>0</v>
      </c>
      <c r="C408" s="3">
        <v>1.29937870186073</v>
      </c>
      <c r="D408" s="3">
        <v>0.788</v>
      </c>
      <c r="E408" s="3">
        <v>0.204</v>
      </c>
      <c r="F408" s="3">
        <v>0</v>
      </c>
      <c r="G408" s="3">
        <v>0.584</v>
      </c>
      <c r="H408" s="3">
        <v>19</v>
      </c>
      <c r="I408" s="3" t="s">
        <v>66</v>
      </c>
    </row>
    <row r="409" ht="13.85" hidden="1" spans="1:9">
      <c r="A409" s="3" t="s">
        <v>80</v>
      </c>
      <c r="B409" s="3">
        <v>0</v>
      </c>
      <c r="C409" s="3">
        <v>1.25540496739457</v>
      </c>
      <c r="D409" s="3">
        <v>0.869</v>
      </c>
      <c r="E409" s="3">
        <v>0.322</v>
      </c>
      <c r="F409" s="3">
        <v>0</v>
      </c>
      <c r="G409" s="3">
        <v>0.547</v>
      </c>
      <c r="H409" s="3">
        <v>19</v>
      </c>
      <c r="I409" s="3" t="s">
        <v>66</v>
      </c>
    </row>
    <row r="410" ht="13.85" hidden="1" spans="1:9">
      <c r="A410" s="3" t="s">
        <v>156</v>
      </c>
      <c r="B410" s="3">
        <v>0</v>
      </c>
      <c r="C410" s="3">
        <v>1.22771103106785</v>
      </c>
      <c r="D410" s="3">
        <v>0.753</v>
      </c>
      <c r="E410" s="3">
        <v>0.226</v>
      </c>
      <c r="F410" s="3">
        <v>0</v>
      </c>
      <c r="G410" s="3">
        <v>0.527</v>
      </c>
      <c r="H410" s="3">
        <v>19</v>
      </c>
      <c r="I410" s="3" t="s">
        <v>66</v>
      </c>
    </row>
    <row r="411" ht="13.85" hidden="1" spans="1:9">
      <c r="A411" s="3" t="s">
        <v>65</v>
      </c>
      <c r="B411" s="3">
        <v>0</v>
      </c>
      <c r="C411" s="3">
        <v>0.903304393135492</v>
      </c>
      <c r="D411" s="3">
        <v>0.837</v>
      </c>
      <c r="E411" s="3">
        <v>0.31</v>
      </c>
      <c r="F411" s="3">
        <v>0</v>
      </c>
      <c r="G411" s="3">
        <v>0.527</v>
      </c>
      <c r="H411" s="3">
        <v>19</v>
      </c>
      <c r="I411" s="3" t="s">
        <v>66</v>
      </c>
    </row>
    <row r="412" ht="13.85" hidden="1" spans="1:9">
      <c r="A412" s="3" t="s">
        <v>85</v>
      </c>
      <c r="B412" s="3">
        <v>0</v>
      </c>
      <c r="C412" s="3">
        <v>1.01209679262409</v>
      </c>
      <c r="D412" s="3">
        <v>0.918</v>
      </c>
      <c r="E412" s="3">
        <v>0.395</v>
      </c>
      <c r="F412" s="3">
        <v>0</v>
      </c>
      <c r="G412" s="3">
        <v>0.523</v>
      </c>
      <c r="H412" s="3">
        <v>19</v>
      </c>
      <c r="I412" s="3" t="s">
        <v>66</v>
      </c>
    </row>
    <row r="413" ht="13.85" hidden="1" spans="1:9">
      <c r="A413" s="3" t="s">
        <v>68</v>
      </c>
      <c r="B413" s="3">
        <v>0</v>
      </c>
      <c r="C413" s="3">
        <v>1.07024121285322</v>
      </c>
      <c r="D413" s="3">
        <v>0.82</v>
      </c>
      <c r="E413" s="3">
        <v>0.306</v>
      </c>
      <c r="F413" s="3">
        <v>0</v>
      </c>
      <c r="G413" s="3">
        <v>0.514</v>
      </c>
      <c r="H413" s="3">
        <v>19</v>
      </c>
      <c r="I413" s="3" t="s">
        <v>66</v>
      </c>
    </row>
    <row r="414" ht="13.85" hidden="1" spans="1:9">
      <c r="A414" s="3" t="s">
        <v>89</v>
      </c>
      <c r="B414" s="3">
        <v>0</v>
      </c>
      <c r="C414" s="3">
        <v>0.796935896874214</v>
      </c>
      <c r="D414" s="3">
        <v>0.971</v>
      </c>
      <c r="E414" s="3">
        <v>0.458</v>
      </c>
      <c r="F414" s="3">
        <v>0</v>
      </c>
      <c r="G414" s="3">
        <v>0.513</v>
      </c>
      <c r="H414" s="3">
        <v>19</v>
      </c>
      <c r="I414" s="3" t="s">
        <v>66</v>
      </c>
    </row>
    <row r="415" ht="13.85" hidden="1" spans="1:9">
      <c r="A415" s="3" t="s">
        <v>69</v>
      </c>
      <c r="B415" s="3">
        <v>0</v>
      </c>
      <c r="C415" s="3">
        <v>0.995945031165563</v>
      </c>
      <c r="D415" s="3">
        <v>0.766</v>
      </c>
      <c r="E415" s="3">
        <v>0.257</v>
      </c>
      <c r="F415" s="3">
        <v>0</v>
      </c>
      <c r="G415" s="3">
        <v>0.509</v>
      </c>
      <c r="H415" s="3">
        <v>19</v>
      </c>
      <c r="I415" s="3" t="s">
        <v>66</v>
      </c>
    </row>
    <row r="416" ht="13.85" hidden="1" spans="1:9">
      <c r="A416" s="3" t="s">
        <v>70</v>
      </c>
      <c r="B416" s="3">
        <v>0</v>
      </c>
      <c r="C416" s="3">
        <v>1.02302539703275</v>
      </c>
      <c r="D416" s="3">
        <v>0.803</v>
      </c>
      <c r="E416" s="3">
        <v>0.295</v>
      </c>
      <c r="F416" s="3">
        <v>0</v>
      </c>
      <c r="G416" s="3">
        <v>0.508</v>
      </c>
      <c r="H416" s="3">
        <v>19</v>
      </c>
      <c r="I416" s="3" t="s">
        <v>66</v>
      </c>
    </row>
    <row r="417" ht="13.85" hidden="1" spans="1:9">
      <c r="A417" s="3" t="s">
        <v>90</v>
      </c>
      <c r="B417" s="3">
        <v>0</v>
      </c>
      <c r="C417" s="3">
        <v>2.37422967041014</v>
      </c>
      <c r="D417" s="3">
        <v>1</v>
      </c>
      <c r="E417" s="3">
        <v>0.494</v>
      </c>
      <c r="F417" s="3">
        <v>0</v>
      </c>
      <c r="G417" s="3">
        <v>0.506</v>
      </c>
      <c r="H417" s="3">
        <v>19</v>
      </c>
      <c r="I417" s="3" t="s">
        <v>66</v>
      </c>
    </row>
    <row r="418" ht="13.85" hidden="1" spans="1:9">
      <c r="A418" s="3" t="s">
        <v>76</v>
      </c>
      <c r="B418" s="3">
        <v>0</v>
      </c>
      <c r="C418" s="3">
        <v>1.02559621280741</v>
      </c>
      <c r="D418" s="3">
        <v>0.811</v>
      </c>
      <c r="E418" s="3">
        <v>0.31</v>
      </c>
      <c r="F418" s="3">
        <v>0</v>
      </c>
      <c r="G418" s="3">
        <v>0.501</v>
      </c>
      <c r="H418" s="3">
        <v>19</v>
      </c>
      <c r="I418" s="3" t="s">
        <v>66</v>
      </c>
    </row>
    <row r="419" ht="13.85" hidden="1" spans="1:9">
      <c r="A419" s="3" t="s">
        <v>158</v>
      </c>
      <c r="B419" s="3">
        <v>0</v>
      </c>
      <c r="C419" s="3">
        <v>1.13026997930267</v>
      </c>
      <c r="D419" s="3">
        <v>0.888</v>
      </c>
      <c r="E419" s="3">
        <v>0.402</v>
      </c>
      <c r="F419" s="3">
        <v>0</v>
      </c>
      <c r="G419" s="3">
        <v>0.486</v>
      </c>
      <c r="H419" s="3">
        <v>19</v>
      </c>
      <c r="I419" s="3" t="s">
        <v>66</v>
      </c>
    </row>
    <row r="420" ht="13.85" hidden="1" spans="1:9">
      <c r="A420" s="3" t="s">
        <v>71</v>
      </c>
      <c r="B420" s="3">
        <v>0</v>
      </c>
      <c r="C420" s="3">
        <v>0.900537619610076</v>
      </c>
      <c r="D420" s="3">
        <v>0.773</v>
      </c>
      <c r="E420" s="3">
        <v>0.292</v>
      </c>
      <c r="F420" s="3">
        <v>0</v>
      </c>
      <c r="G420" s="3">
        <v>0.481</v>
      </c>
      <c r="H420" s="3">
        <v>19</v>
      </c>
      <c r="I420" s="3" t="s">
        <v>66</v>
      </c>
    </row>
    <row r="421" ht="13.85" hidden="1" spans="1:9">
      <c r="A421" s="3" t="s">
        <v>113</v>
      </c>
      <c r="B421" s="3">
        <v>0</v>
      </c>
      <c r="C421" s="3">
        <v>0.929861285939482</v>
      </c>
      <c r="D421" s="3">
        <v>0.655</v>
      </c>
      <c r="E421" s="3">
        <v>0.187</v>
      </c>
      <c r="F421" s="3">
        <v>0</v>
      </c>
      <c r="G421" s="3">
        <v>0.468</v>
      </c>
      <c r="H421" s="3">
        <v>19</v>
      </c>
      <c r="I421" s="3" t="s">
        <v>66</v>
      </c>
    </row>
    <row r="422" ht="13.85" hidden="1" spans="1:9">
      <c r="A422" s="3" t="s">
        <v>157</v>
      </c>
      <c r="B422" s="3">
        <v>0</v>
      </c>
      <c r="C422" s="3">
        <v>1.00372818249372</v>
      </c>
      <c r="D422" s="3">
        <v>0.634</v>
      </c>
      <c r="E422" s="3">
        <v>0.17</v>
      </c>
      <c r="F422" s="3">
        <v>0</v>
      </c>
      <c r="G422" s="3">
        <v>0.464</v>
      </c>
      <c r="H422" s="3">
        <v>19</v>
      </c>
      <c r="I422" s="3" t="s">
        <v>66</v>
      </c>
    </row>
    <row r="423" ht="13.85" hidden="1" spans="1:9">
      <c r="A423" s="3" t="s">
        <v>67</v>
      </c>
      <c r="B423" s="3">
        <v>0</v>
      </c>
      <c r="C423" s="3">
        <v>0.746186823748238</v>
      </c>
      <c r="D423" s="3">
        <v>0.775</v>
      </c>
      <c r="E423" s="3">
        <v>0.316</v>
      </c>
      <c r="F423" s="3">
        <v>0</v>
      </c>
      <c r="G423" s="3">
        <v>0.459</v>
      </c>
      <c r="H423" s="3">
        <v>19</v>
      </c>
      <c r="I423" s="3" t="s">
        <v>66</v>
      </c>
    </row>
    <row r="424" ht="13.85" hidden="1" spans="1:9">
      <c r="A424" s="3" t="s">
        <v>84</v>
      </c>
      <c r="B424" s="3">
        <v>0</v>
      </c>
      <c r="C424" s="3">
        <v>0.825485006814108</v>
      </c>
      <c r="D424" s="3">
        <v>0.728</v>
      </c>
      <c r="E424" s="3">
        <v>0.27</v>
      </c>
      <c r="F424" s="3">
        <v>0</v>
      </c>
      <c r="G424" s="3">
        <v>0.458</v>
      </c>
      <c r="H424" s="3">
        <v>19</v>
      </c>
      <c r="I424" s="3" t="s">
        <v>66</v>
      </c>
    </row>
    <row r="425" ht="13.85" hidden="1" spans="1:9">
      <c r="A425" s="3" t="s">
        <v>72</v>
      </c>
      <c r="B425" s="3">
        <v>0</v>
      </c>
      <c r="C425" s="3">
        <v>0.864865213794523</v>
      </c>
      <c r="D425" s="3">
        <v>0.702</v>
      </c>
      <c r="E425" s="3">
        <v>0.251</v>
      </c>
      <c r="F425" s="3">
        <v>0</v>
      </c>
      <c r="G425" s="3">
        <v>0.451</v>
      </c>
      <c r="H425" s="3">
        <v>19</v>
      </c>
      <c r="I425" s="3" t="s">
        <v>66</v>
      </c>
    </row>
    <row r="426" ht="13.85" hidden="1" spans="1:9">
      <c r="A426" s="3" t="s">
        <v>135</v>
      </c>
      <c r="B426" s="3">
        <v>0</v>
      </c>
      <c r="C426" s="3">
        <v>3.03644819890017</v>
      </c>
      <c r="D426" s="3">
        <v>0.981</v>
      </c>
      <c r="E426" s="3">
        <v>0.109</v>
      </c>
      <c r="F426" s="3">
        <v>0</v>
      </c>
      <c r="G426" s="3">
        <v>0.872</v>
      </c>
      <c r="H426" s="3">
        <v>20</v>
      </c>
      <c r="I426" s="3" t="s">
        <v>126</v>
      </c>
    </row>
    <row r="427" ht="13.85" hidden="1" spans="1:9">
      <c r="A427" s="3" t="s">
        <v>133</v>
      </c>
      <c r="B427" s="3">
        <v>0</v>
      </c>
      <c r="C427" s="3">
        <v>2.12404462750102</v>
      </c>
      <c r="D427" s="3">
        <v>0.876</v>
      </c>
      <c r="E427" s="3">
        <v>0.141</v>
      </c>
      <c r="F427" s="3">
        <v>0</v>
      </c>
      <c r="G427" s="3">
        <v>0.735</v>
      </c>
      <c r="H427" s="3">
        <v>20</v>
      </c>
      <c r="I427" s="3" t="s">
        <v>126</v>
      </c>
    </row>
    <row r="428" ht="13.85" hidden="1" spans="1:9">
      <c r="A428" s="3" t="s">
        <v>128</v>
      </c>
      <c r="B428" s="3">
        <v>0</v>
      </c>
      <c r="C428" s="3">
        <v>1.6594202025605</v>
      </c>
      <c r="D428" s="3">
        <v>0.77</v>
      </c>
      <c r="E428" s="3">
        <v>0.063</v>
      </c>
      <c r="F428" s="3">
        <v>0</v>
      </c>
      <c r="G428" s="3">
        <v>0.707</v>
      </c>
      <c r="H428" s="3">
        <v>20</v>
      </c>
      <c r="I428" s="3" t="s">
        <v>126</v>
      </c>
    </row>
    <row r="429" ht="13.85" hidden="1" spans="1:9">
      <c r="A429" s="3" t="s">
        <v>125</v>
      </c>
      <c r="B429" s="3">
        <v>0</v>
      </c>
      <c r="C429" s="3">
        <v>1.54443326839524</v>
      </c>
      <c r="D429" s="3">
        <v>0.83</v>
      </c>
      <c r="E429" s="3">
        <v>0.185</v>
      </c>
      <c r="F429" s="3">
        <v>0</v>
      </c>
      <c r="G429" s="3">
        <v>0.645</v>
      </c>
      <c r="H429" s="3">
        <v>20</v>
      </c>
      <c r="I429" s="3" t="s">
        <v>126</v>
      </c>
    </row>
    <row r="430" ht="13.85" hidden="1" spans="1:9">
      <c r="A430" s="3" t="s">
        <v>60</v>
      </c>
      <c r="B430" s="3">
        <v>0</v>
      </c>
      <c r="C430" s="3">
        <v>2.77153954422384</v>
      </c>
      <c r="D430" s="3">
        <v>0.987</v>
      </c>
      <c r="E430" s="3">
        <v>0.343</v>
      </c>
      <c r="F430" s="3">
        <v>0</v>
      </c>
      <c r="G430" s="3">
        <v>0.644</v>
      </c>
      <c r="H430" s="3">
        <v>20</v>
      </c>
      <c r="I430" s="3" t="s">
        <v>126</v>
      </c>
    </row>
    <row r="431" ht="13.85" hidden="1" spans="1:9">
      <c r="A431" s="3" t="s">
        <v>185</v>
      </c>
      <c r="B431" s="3">
        <v>0</v>
      </c>
      <c r="C431" s="3">
        <v>1.40238540777171</v>
      </c>
      <c r="D431" s="3">
        <v>0.706</v>
      </c>
      <c r="E431" s="3">
        <v>0.062</v>
      </c>
      <c r="F431" s="3">
        <v>0</v>
      </c>
      <c r="G431" s="3">
        <v>0.644</v>
      </c>
      <c r="H431" s="3">
        <v>20</v>
      </c>
      <c r="I431" s="3" t="s">
        <v>126</v>
      </c>
    </row>
    <row r="432" ht="13.85" hidden="1" spans="1:9">
      <c r="A432" s="3" t="s">
        <v>107</v>
      </c>
      <c r="B432" s="3">
        <v>0</v>
      </c>
      <c r="C432" s="3">
        <v>1.29741896135037</v>
      </c>
      <c r="D432" s="3">
        <v>0.767</v>
      </c>
      <c r="E432" s="3">
        <v>0.159</v>
      </c>
      <c r="F432" s="3">
        <v>0</v>
      </c>
      <c r="G432" s="3">
        <v>0.608</v>
      </c>
      <c r="H432" s="3">
        <v>20</v>
      </c>
      <c r="I432" s="3" t="s">
        <v>126</v>
      </c>
    </row>
    <row r="433" ht="13.85" hidden="1" spans="1:9">
      <c r="A433" s="3" t="s">
        <v>139</v>
      </c>
      <c r="B433" s="3">
        <v>0</v>
      </c>
      <c r="C433" s="3">
        <v>1.51275505963315</v>
      </c>
      <c r="D433" s="3">
        <v>0.672</v>
      </c>
      <c r="E433" s="3">
        <v>0.112</v>
      </c>
      <c r="F433" s="3">
        <v>0</v>
      </c>
      <c r="G433" s="3">
        <v>0.56</v>
      </c>
      <c r="H433" s="3">
        <v>20</v>
      </c>
      <c r="I433" s="3" t="s">
        <v>126</v>
      </c>
    </row>
    <row r="434" ht="13.85" hidden="1" spans="1:9">
      <c r="A434" s="3" t="s">
        <v>186</v>
      </c>
      <c r="B434" s="3">
        <v>0</v>
      </c>
      <c r="C434" s="3">
        <v>1.04554452601563</v>
      </c>
      <c r="D434" s="3">
        <v>0.537</v>
      </c>
      <c r="E434" s="3">
        <v>0.023</v>
      </c>
      <c r="F434" s="3">
        <v>0</v>
      </c>
      <c r="G434" s="3">
        <v>0.514</v>
      </c>
      <c r="H434" s="3">
        <v>20</v>
      </c>
      <c r="I434" s="3" t="s">
        <v>126</v>
      </c>
    </row>
    <row r="435" ht="13.85" hidden="1" spans="1:9">
      <c r="A435" s="3" t="s">
        <v>129</v>
      </c>
      <c r="B435" s="3">
        <v>0</v>
      </c>
      <c r="C435" s="3">
        <v>0.904217444806411</v>
      </c>
      <c r="D435" s="3">
        <v>0.592</v>
      </c>
      <c r="E435" s="3">
        <v>0.098</v>
      </c>
      <c r="F435" s="3">
        <v>0</v>
      </c>
      <c r="G435" s="3">
        <v>0.494</v>
      </c>
      <c r="H435" s="3">
        <v>20</v>
      </c>
      <c r="I435" s="3" t="s">
        <v>126</v>
      </c>
    </row>
    <row r="436" ht="13.85" hidden="1" spans="1:9">
      <c r="A436" s="3" t="s">
        <v>187</v>
      </c>
      <c r="B436" s="3">
        <v>0</v>
      </c>
      <c r="C436" s="3">
        <v>0.917769540632196</v>
      </c>
      <c r="D436" s="3">
        <v>0.515</v>
      </c>
      <c r="E436" s="3">
        <v>0.023</v>
      </c>
      <c r="F436" s="3">
        <v>0</v>
      </c>
      <c r="G436" s="3">
        <v>0.492</v>
      </c>
      <c r="H436" s="3">
        <v>20</v>
      </c>
      <c r="I436" s="3" t="s">
        <v>126</v>
      </c>
    </row>
    <row r="437" ht="13.85" hidden="1" spans="1:9">
      <c r="A437" s="3" t="s">
        <v>134</v>
      </c>
      <c r="B437" s="3">
        <v>0</v>
      </c>
      <c r="C437" s="3">
        <v>1.02611613321628</v>
      </c>
      <c r="D437" s="3">
        <v>0.544</v>
      </c>
      <c r="E437" s="3">
        <v>0.058</v>
      </c>
      <c r="F437" s="3">
        <v>0</v>
      </c>
      <c r="G437" s="3">
        <v>0.486</v>
      </c>
      <c r="H437" s="3">
        <v>20</v>
      </c>
      <c r="I437" s="3" t="s">
        <v>126</v>
      </c>
    </row>
    <row r="438" ht="13.85" hidden="1" spans="1:9">
      <c r="A438" s="3" t="s">
        <v>10</v>
      </c>
      <c r="B438" s="3">
        <v>0</v>
      </c>
      <c r="C438" s="3">
        <v>1.63779424894258</v>
      </c>
      <c r="D438" s="3">
        <v>0.708</v>
      </c>
      <c r="E438" s="3">
        <v>0.237</v>
      </c>
      <c r="F438" s="3">
        <v>0</v>
      </c>
      <c r="G438" s="3">
        <v>0.471</v>
      </c>
      <c r="H438" s="3">
        <v>20</v>
      </c>
      <c r="I438" s="3" t="s">
        <v>126</v>
      </c>
    </row>
    <row r="439" ht="13.85" hidden="1" spans="1:9">
      <c r="A439" s="3" t="s">
        <v>108</v>
      </c>
      <c r="B439" s="3">
        <v>0</v>
      </c>
      <c r="C439" s="3">
        <v>0.350574464163351</v>
      </c>
      <c r="D439" s="3">
        <v>0.624</v>
      </c>
      <c r="E439" s="3">
        <v>0.184</v>
      </c>
      <c r="F439" s="3">
        <v>0</v>
      </c>
      <c r="G439" s="3">
        <v>0.44</v>
      </c>
      <c r="H439" s="3">
        <v>20</v>
      </c>
      <c r="I439" s="3" t="s">
        <v>126</v>
      </c>
    </row>
    <row r="440" ht="13.85" hidden="1" spans="1:9">
      <c r="A440" s="3" t="s">
        <v>132</v>
      </c>
      <c r="B440" s="3">
        <v>0</v>
      </c>
      <c r="C440" s="3">
        <v>0.736810466647783</v>
      </c>
      <c r="D440" s="3">
        <v>0.575</v>
      </c>
      <c r="E440" s="3">
        <v>0.14</v>
      </c>
      <c r="F440" s="3">
        <v>0</v>
      </c>
      <c r="G440" s="3">
        <v>0.435</v>
      </c>
      <c r="H440" s="3">
        <v>20</v>
      </c>
      <c r="I440" s="3" t="s">
        <v>126</v>
      </c>
    </row>
    <row r="441" ht="13.85" hidden="1" spans="1:9">
      <c r="A441" s="3" t="s">
        <v>23</v>
      </c>
      <c r="B441" s="3">
        <v>0</v>
      </c>
      <c r="C441" s="3">
        <v>1.18324422294219</v>
      </c>
      <c r="D441" s="3">
        <v>0.972</v>
      </c>
      <c r="E441" s="3">
        <v>0.544</v>
      </c>
      <c r="F441" s="3">
        <v>0</v>
      </c>
      <c r="G441" s="3">
        <v>0.428</v>
      </c>
      <c r="H441" s="3">
        <v>20</v>
      </c>
      <c r="I441" s="3" t="s">
        <v>126</v>
      </c>
    </row>
    <row r="442" ht="13.85" hidden="1" spans="1:9">
      <c r="A442" s="3" t="s">
        <v>59</v>
      </c>
      <c r="B442" s="3">
        <v>0</v>
      </c>
      <c r="C442" s="3">
        <v>0.72230582398142</v>
      </c>
      <c r="D442" s="3">
        <v>0.639</v>
      </c>
      <c r="E442" s="3">
        <v>0.24</v>
      </c>
      <c r="F442" s="3">
        <v>0</v>
      </c>
      <c r="G442" s="3">
        <v>0.399</v>
      </c>
      <c r="H442" s="3">
        <v>20</v>
      </c>
      <c r="I442" s="3" t="s">
        <v>126</v>
      </c>
    </row>
    <row r="443" ht="13.85" hidden="1" spans="1:9">
      <c r="A443" s="3" t="s">
        <v>137</v>
      </c>
      <c r="B443" s="3">
        <v>0</v>
      </c>
      <c r="C443" s="3">
        <v>0.632943322593415</v>
      </c>
      <c r="D443" s="3">
        <v>0.43</v>
      </c>
      <c r="E443" s="3">
        <v>0.036</v>
      </c>
      <c r="F443" s="3">
        <v>0</v>
      </c>
      <c r="G443" s="3">
        <v>0.394</v>
      </c>
      <c r="H443" s="3">
        <v>20</v>
      </c>
      <c r="I443" s="3" t="s">
        <v>126</v>
      </c>
    </row>
    <row r="444" ht="13.85" hidden="1" spans="1:9">
      <c r="A444" s="3" t="s">
        <v>22</v>
      </c>
      <c r="B444" s="3">
        <v>0</v>
      </c>
      <c r="C444" s="3">
        <v>0.697605607916141</v>
      </c>
      <c r="D444" s="3">
        <v>0.895</v>
      </c>
      <c r="E444" s="3">
        <v>0.517</v>
      </c>
      <c r="F444" s="3">
        <v>0</v>
      </c>
      <c r="G444" s="3">
        <v>0.378</v>
      </c>
      <c r="H444" s="3">
        <v>20</v>
      </c>
      <c r="I444" s="3" t="s">
        <v>126</v>
      </c>
    </row>
    <row r="445" ht="13.85" hidden="1" spans="1:9">
      <c r="A445" s="3" t="s">
        <v>141</v>
      </c>
      <c r="B445" s="3">
        <v>0</v>
      </c>
      <c r="C445" s="3">
        <v>0.610010132252085</v>
      </c>
      <c r="D445" s="3">
        <v>0.419</v>
      </c>
      <c r="E445" s="3">
        <v>0.059</v>
      </c>
      <c r="F445" s="3">
        <v>0</v>
      </c>
      <c r="G445" s="3">
        <v>0.36</v>
      </c>
      <c r="H445" s="3">
        <v>20</v>
      </c>
      <c r="I445" s="3" t="s">
        <v>126</v>
      </c>
    </row>
    <row r="446" ht="13.85" hidden="1" spans="1:9">
      <c r="A446" s="3" t="s">
        <v>152</v>
      </c>
      <c r="B446" s="3">
        <v>0</v>
      </c>
      <c r="C446" s="3">
        <v>2.15932449751008</v>
      </c>
      <c r="D446" s="3">
        <v>1</v>
      </c>
      <c r="E446" s="3">
        <v>0.141</v>
      </c>
      <c r="F446" s="3">
        <v>0</v>
      </c>
      <c r="G446" s="3">
        <v>0.859</v>
      </c>
      <c r="H446" s="3">
        <v>21</v>
      </c>
      <c r="I446" s="3" t="s">
        <v>66</v>
      </c>
    </row>
    <row r="447" ht="13.85" hidden="1" spans="1:9">
      <c r="A447" s="3" t="s">
        <v>89</v>
      </c>
      <c r="B447" s="3">
        <v>0</v>
      </c>
      <c r="C447" s="3">
        <v>0.962715178257138</v>
      </c>
      <c r="D447" s="3">
        <v>0.98</v>
      </c>
      <c r="E447" s="3">
        <v>0.459</v>
      </c>
      <c r="F447" s="3">
        <v>0</v>
      </c>
      <c r="G447" s="3">
        <v>0.521</v>
      </c>
      <c r="H447" s="3">
        <v>21</v>
      </c>
      <c r="I447" s="3" t="s">
        <v>66</v>
      </c>
    </row>
    <row r="448" ht="13.85" hidden="1" spans="1:9">
      <c r="A448" s="3" t="s">
        <v>90</v>
      </c>
      <c r="B448" s="3">
        <v>0</v>
      </c>
      <c r="C448" s="3">
        <v>0.728387228389771</v>
      </c>
      <c r="D448" s="3">
        <v>0.967</v>
      </c>
      <c r="E448" s="3">
        <v>0.496</v>
      </c>
      <c r="F448" s="3">
        <v>0</v>
      </c>
      <c r="G448" s="3">
        <v>0.471</v>
      </c>
      <c r="H448" s="3">
        <v>21</v>
      </c>
      <c r="I448" s="3" t="s">
        <v>66</v>
      </c>
    </row>
    <row r="449" ht="13.85" hidden="1" spans="1:9">
      <c r="A449" s="3" t="s">
        <v>85</v>
      </c>
      <c r="B449" s="3">
        <v>0</v>
      </c>
      <c r="C449" s="3">
        <v>0.883288737098817</v>
      </c>
      <c r="D449" s="3">
        <v>0.858</v>
      </c>
      <c r="E449" s="3">
        <v>0.397</v>
      </c>
      <c r="F449" s="3">
        <v>0</v>
      </c>
      <c r="G449" s="3">
        <v>0.461</v>
      </c>
      <c r="H449" s="3">
        <v>21</v>
      </c>
      <c r="I449" s="3" t="s">
        <v>66</v>
      </c>
    </row>
    <row r="450" ht="13.85" hidden="1" spans="1:9">
      <c r="A450" s="3" t="s">
        <v>91</v>
      </c>
      <c r="B450" s="3">
        <v>0</v>
      </c>
      <c r="C450" s="3">
        <v>0.471166734222913</v>
      </c>
      <c r="D450" s="3">
        <v>0.936</v>
      </c>
      <c r="E450" s="3">
        <v>0.494</v>
      </c>
      <c r="F450" s="3">
        <v>0</v>
      </c>
      <c r="G450" s="3">
        <v>0.442</v>
      </c>
      <c r="H450" s="3">
        <v>21</v>
      </c>
      <c r="I450" s="3" t="s">
        <v>66</v>
      </c>
    </row>
    <row r="451" ht="13.85" hidden="1" spans="1:9">
      <c r="A451" s="3" t="s">
        <v>92</v>
      </c>
      <c r="B451" s="3">
        <v>0</v>
      </c>
      <c r="C451" s="3">
        <v>1.18913220893169</v>
      </c>
      <c r="D451" s="3">
        <v>0.998</v>
      </c>
      <c r="E451" s="3">
        <v>0.561</v>
      </c>
      <c r="F451" s="3">
        <v>0</v>
      </c>
      <c r="G451" s="3">
        <v>0.437</v>
      </c>
      <c r="H451" s="3">
        <v>21</v>
      </c>
      <c r="I451" s="3" t="s">
        <v>66</v>
      </c>
    </row>
    <row r="452" ht="13.85" hidden="1" spans="1:9">
      <c r="A452" s="3" t="s">
        <v>93</v>
      </c>
      <c r="B452" s="3">
        <v>0</v>
      </c>
      <c r="C452" s="3">
        <v>0.954880454685014</v>
      </c>
      <c r="D452" s="3">
        <v>0.983</v>
      </c>
      <c r="E452" s="3">
        <v>0.586</v>
      </c>
      <c r="F452" s="3">
        <v>0</v>
      </c>
      <c r="G452" s="3">
        <v>0.397</v>
      </c>
      <c r="H452" s="3">
        <v>21</v>
      </c>
      <c r="I452" s="3" t="s">
        <v>66</v>
      </c>
    </row>
    <row r="453" ht="13.85" hidden="1" spans="1:9">
      <c r="A453" s="3" t="s">
        <v>94</v>
      </c>
      <c r="B453" s="3">
        <v>0</v>
      </c>
      <c r="C453" s="3">
        <v>0.980013379341455</v>
      </c>
      <c r="D453" s="3">
        <v>0.993</v>
      </c>
      <c r="E453" s="3">
        <v>0.598</v>
      </c>
      <c r="F453" s="3">
        <v>0</v>
      </c>
      <c r="G453" s="3">
        <v>0.395</v>
      </c>
      <c r="H453" s="3">
        <v>21</v>
      </c>
      <c r="I453" s="3" t="s">
        <v>66</v>
      </c>
    </row>
    <row r="454" ht="13.85" hidden="1" spans="1:9">
      <c r="A454" s="3" t="s">
        <v>80</v>
      </c>
      <c r="B454" s="3">
        <v>0</v>
      </c>
      <c r="C454" s="3">
        <v>0.884686930414303</v>
      </c>
      <c r="D454" s="3">
        <v>0.72</v>
      </c>
      <c r="E454" s="3">
        <v>0.326</v>
      </c>
      <c r="F454" s="3">
        <v>0</v>
      </c>
      <c r="G454" s="3">
        <v>0.394</v>
      </c>
      <c r="H454" s="3">
        <v>21</v>
      </c>
      <c r="I454" s="3" t="s">
        <v>66</v>
      </c>
    </row>
    <row r="455" ht="13.85" hidden="1" spans="1:9">
      <c r="A455" s="3" t="s">
        <v>68</v>
      </c>
      <c r="B455" s="3">
        <v>0</v>
      </c>
      <c r="C455" s="3">
        <v>0.781862090411215</v>
      </c>
      <c r="D455" s="3">
        <v>0.7</v>
      </c>
      <c r="E455" s="3">
        <v>0.309</v>
      </c>
      <c r="F455" s="3">
        <v>0</v>
      </c>
      <c r="G455" s="3">
        <v>0.391</v>
      </c>
      <c r="H455" s="3">
        <v>21</v>
      </c>
      <c r="I455" s="3" t="s">
        <v>66</v>
      </c>
    </row>
    <row r="456" ht="13.85" hidden="1" spans="1:9">
      <c r="A456" s="3" t="s">
        <v>96</v>
      </c>
      <c r="B456" s="3">
        <v>0</v>
      </c>
      <c r="C456" s="3">
        <v>0.677533282595947</v>
      </c>
      <c r="D456" s="3">
        <v>0.84</v>
      </c>
      <c r="E456" s="3">
        <v>0.452</v>
      </c>
      <c r="F456" s="3">
        <v>0</v>
      </c>
      <c r="G456" s="3">
        <v>0.388</v>
      </c>
      <c r="H456" s="3">
        <v>21</v>
      </c>
      <c r="I456" s="3" t="s">
        <v>66</v>
      </c>
    </row>
    <row r="457" ht="13.85" hidden="1" spans="1:9">
      <c r="A457" s="3" t="s">
        <v>99</v>
      </c>
      <c r="B457" s="3">
        <v>0</v>
      </c>
      <c r="C457" s="3">
        <v>0.579763345482355</v>
      </c>
      <c r="D457" s="3">
        <v>0.791</v>
      </c>
      <c r="E457" s="3">
        <v>0.422</v>
      </c>
      <c r="F457" s="3">
        <v>0</v>
      </c>
      <c r="G457" s="3">
        <v>0.369</v>
      </c>
      <c r="H457" s="3">
        <v>21</v>
      </c>
      <c r="I457" s="3" t="s">
        <v>66</v>
      </c>
    </row>
    <row r="458" ht="13.85" hidden="1" spans="1:9">
      <c r="A458" s="3" t="s">
        <v>97</v>
      </c>
      <c r="B458" s="3">
        <v>0</v>
      </c>
      <c r="C458" s="3">
        <v>0.905252482022124</v>
      </c>
      <c r="D458" s="3">
        <v>0.92</v>
      </c>
      <c r="E458" s="3">
        <v>0.553</v>
      </c>
      <c r="F458" s="3">
        <v>0</v>
      </c>
      <c r="G458" s="3">
        <v>0.367</v>
      </c>
      <c r="H458" s="3">
        <v>21</v>
      </c>
      <c r="I458" s="3" t="s">
        <v>66</v>
      </c>
    </row>
    <row r="459" ht="13.85" hidden="1" spans="1:9">
      <c r="A459" s="3" t="s">
        <v>65</v>
      </c>
      <c r="B459" s="3">
        <v>0</v>
      </c>
      <c r="C459" s="3">
        <v>0.601677467344553</v>
      </c>
      <c r="D459" s="3">
        <v>0.679</v>
      </c>
      <c r="E459" s="3">
        <v>0.314</v>
      </c>
      <c r="F459" s="3">
        <v>0</v>
      </c>
      <c r="G459" s="3">
        <v>0.365</v>
      </c>
      <c r="H459" s="3">
        <v>21</v>
      </c>
      <c r="I459" s="3" t="s">
        <v>66</v>
      </c>
    </row>
    <row r="460" ht="13.85" hidden="1" spans="1:9">
      <c r="A460" s="3" t="s">
        <v>95</v>
      </c>
      <c r="B460" s="3">
        <v>0</v>
      </c>
      <c r="C460" s="3">
        <v>0.759283288055646</v>
      </c>
      <c r="D460" s="3">
        <v>0.94</v>
      </c>
      <c r="E460" s="3">
        <v>0.576</v>
      </c>
      <c r="F460" s="3">
        <v>0</v>
      </c>
      <c r="G460" s="3">
        <v>0.364</v>
      </c>
      <c r="H460" s="3">
        <v>21</v>
      </c>
      <c r="I460" s="3" t="s">
        <v>66</v>
      </c>
    </row>
    <row r="461" ht="13.85" hidden="1" spans="1:9">
      <c r="A461" s="3" t="s">
        <v>84</v>
      </c>
      <c r="B461" s="3">
        <v>0</v>
      </c>
      <c r="C461" s="3">
        <v>0.726628139048774</v>
      </c>
      <c r="D461" s="3">
        <v>0.617</v>
      </c>
      <c r="E461" s="3">
        <v>0.273</v>
      </c>
      <c r="F461" s="3">
        <v>0</v>
      </c>
      <c r="G461" s="3">
        <v>0.344</v>
      </c>
      <c r="H461" s="3">
        <v>21</v>
      </c>
      <c r="I461" s="3" t="s">
        <v>66</v>
      </c>
    </row>
    <row r="462" ht="13.85" hidden="1" spans="1:9">
      <c r="A462" s="3" t="s">
        <v>74</v>
      </c>
      <c r="B462" s="3">
        <v>0</v>
      </c>
      <c r="C462" s="3">
        <v>0.541467389114559</v>
      </c>
      <c r="D462" s="3">
        <v>0.699</v>
      </c>
      <c r="E462" s="3">
        <v>0.359</v>
      </c>
      <c r="F462" s="3">
        <v>0</v>
      </c>
      <c r="G462" s="3">
        <v>0.34</v>
      </c>
      <c r="H462" s="3">
        <v>21</v>
      </c>
      <c r="I462" s="3" t="s">
        <v>66</v>
      </c>
    </row>
    <row r="463" ht="13.85" hidden="1" spans="1:9">
      <c r="A463" s="3" t="s">
        <v>71</v>
      </c>
      <c r="B463" s="3">
        <v>0</v>
      </c>
      <c r="C463" s="3">
        <v>0.710703401698545</v>
      </c>
      <c r="D463" s="3">
        <v>0.633</v>
      </c>
      <c r="E463" s="3">
        <v>0.295</v>
      </c>
      <c r="F463" s="3">
        <v>0</v>
      </c>
      <c r="G463" s="3">
        <v>0.338</v>
      </c>
      <c r="H463" s="3">
        <v>21</v>
      </c>
      <c r="I463" s="3" t="s">
        <v>66</v>
      </c>
    </row>
    <row r="464" ht="13.85" hidden="1" spans="1:9">
      <c r="A464" s="3" t="s">
        <v>98</v>
      </c>
      <c r="B464" s="3">
        <v>0</v>
      </c>
      <c r="C464" s="3">
        <v>0.753294268959013</v>
      </c>
      <c r="D464" s="3">
        <v>0.899</v>
      </c>
      <c r="E464" s="3">
        <v>0.563</v>
      </c>
      <c r="F464" s="3">
        <v>0</v>
      </c>
      <c r="G464" s="3">
        <v>0.336</v>
      </c>
      <c r="H464" s="3">
        <v>21</v>
      </c>
      <c r="I464" s="3" t="s">
        <v>66</v>
      </c>
    </row>
    <row r="465" ht="13.85" hidden="1" spans="1:9">
      <c r="A465" s="3" t="s">
        <v>100</v>
      </c>
      <c r="B465" s="3">
        <v>0</v>
      </c>
      <c r="C465" s="3">
        <v>0.721865687001496</v>
      </c>
      <c r="D465" s="3">
        <v>0.961</v>
      </c>
      <c r="E465" s="3">
        <v>0.629</v>
      </c>
      <c r="F465" s="3">
        <v>0</v>
      </c>
      <c r="G465" s="3">
        <v>0.332</v>
      </c>
      <c r="H465" s="3">
        <v>21</v>
      </c>
      <c r="I465" s="3" t="s">
        <v>66</v>
      </c>
    </row>
    <row r="466" ht="13.85" hidden="1" spans="1:9">
      <c r="A466" s="3" t="s">
        <v>146</v>
      </c>
      <c r="B466" s="3">
        <v>0</v>
      </c>
      <c r="C466" s="3">
        <v>1.29893761430741</v>
      </c>
      <c r="D466" s="3">
        <v>0.761</v>
      </c>
      <c r="E466" s="3">
        <v>0.168</v>
      </c>
      <c r="F466" s="3">
        <v>0</v>
      </c>
      <c r="G466" s="3">
        <v>0.593</v>
      </c>
      <c r="H466" s="3">
        <v>22</v>
      </c>
      <c r="I466" s="3" t="s">
        <v>66</v>
      </c>
    </row>
    <row r="467" ht="13.85" hidden="1" spans="1:9">
      <c r="A467" s="3" t="s">
        <v>74</v>
      </c>
      <c r="B467" s="3">
        <v>0</v>
      </c>
      <c r="C467" s="3">
        <v>1.17151466237448</v>
      </c>
      <c r="D467" s="3">
        <v>0.917</v>
      </c>
      <c r="E467" s="3">
        <v>0.354</v>
      </c>
      <c r="F467" s="3">
        <v>0</v>
      </c>
      <c r="G467" s="3">
        <v>0.563</v>
      </c>
      <c r="H467" s="3">
        <v>22</v>
      </c>
      <c r="I467" s="3" t="s">
        <v>66</v>
      </c>
    </row>
    <row r="468" ht="13.85" hidden="1" spans="1:9">
      <c r="A468" s="3" t="s">
        <v>65</v>
      </c>
      <c r="B468" s="3">
        <v>0</v>
      </c>
      <c r="C468" s="3">
        <v>0.971935010591549</v>
      </c>
      <c r="D468" s="3">
        <v>0.86</v>
      </c>
      <c r="E468" s="3">
        <v>0.311</v>
      </c>
      <c r="F468" s="3">
        <v>0</v>
      </c>
      <c r="G468" s="3">
        <v>0.549</v>
      </c>
      <c r="H468" s="3">
        <v>22</v>
      </c>
      <c r="I468" s="3" t="s">
        <v>66</v>
      </c>
    </row>
    <row r="469" ht="13.85" hidden="1" spans="1:9">
      <c r="A469" s="3" t="s">
        <v>89</v>
      </c>
      <c r="B469" s="3">
        <v>0</v>
      </c>
      <c r="C469" s="3">
        <v>1.4590502994509</v>
      </c>
      <c r="D469" s="3">
        <v>0.994</v>
      </c>
      <c r="E469" s="3">
        <v>0.459</v>
      </c>
      <c r="F469" s="3">
        <v>0</v>
      </c>
      <c r="G469" s="3">
        <v>0.535</v>
      </c>
      <c r="H469" s="3">
        <v>22</v>
      </c>
      <c r="I469" s="3" t="s">
        <v>66</v>
      </c>
    </row>
    <row r="470" ht="13.85" hidden="1" spans="1:9">
      <c r="A470" s="3" t="s">
        <v>99</v>
      </c>
      <c r="B470" s="3">
        <v>0</v>
      </c>
      <c r="C470" s="3">
        <v>1.17484797232376</v>
      </c>
      <c r="D470" s="3">
        <v>0.942</v>
      </c>
      <c r="E470" s="3">
        <v>0.419</v>
      </c>
      <c r="F470" s="3">
        <v>0</v>
      </c>
      <c r="G470" s="3">
        <v>0.523</v>
      </c>
      <c r="H470" s="3">
        <v>22</v>
      </c>
      <c r="I470" s="3" t="s">
        <v>66</v>
      </c>
    </row>
    <row r="471" ht="13.85" hidden="1" spans="1:9">
      <c r="A471" s="3" t="s">
        <v>85</v>
      </c>
      <c r="B471" s="3">
        <v>0</v>
      </c>
      <c r="C471" s="3">
        <v>1.04759867074906</v>
      </c>
      <c r="D471" s="3">
        <v>0.914</v>
      </c>
      <c r="E471" s="3">
        <v>0.396</v>
      </c>
      <c r="F471" s="3">
        <v>0</v>
      </c>
      <c r="G471" s="3">
        <v>0.518</v>
      </c>
      <c r="H471" s="3">
        <v>22</v>
      </c>
      <c r="I471" s="3" t="s">
        <v>66</v>
      </c>
    </row>
    <row r="472" ht="13.85" hidden="1" spans="1:9">
      <c r="A472" s="3" t="s">
        <v>77</v>
      </c>
      <c r="B472" s="3">
        <v>0</v>
      </c>
      <c r="C472" s="3">
        <v>1.12483527993038</v>
      </c>
      <c r="D472" s="3">
        <v>0.879</v>
      </c>
      <c r="E472" s="3">
        <v>0.366</v>
      </c>
      <c r="F472" s="3">
        <v>0</v>
      </c>
      <c r="G472" s="3">
        <v>0.513</v>
      </c>
      <c r="H472" s="3">
        <v>22</v>
      </c>
      <c r="I472" s="3" t="s">
        <v>66</v>
      </c>
    </row>
    <row r="473" ht="13.85" hidden="1" spans="1:9">
      <c r="A473" s="3" t="s">
        <v>68</v>
      </c>
      <c r="B473" s="3">
        <v>0</v>
      </c>
      <c r="C473" s="3">
        <v>0.83761231853009</v>
      </c>
      <c r="D473" s="3">
        <v>0.813</v>
      </c>
      <c r="E473" s="3">
        <v>0.307</v>
      </c>
      <c r="F473" s="3">
        <v>0</v>
      </c>
      <c r="G473" s="3">
        <v>0.506</v>
      </c>
      <c r="H473" s="3">
        <v>22</v>
      </c>
      <c r="I473" s="3" t="s">
        <v>66</v>
      </c>
    </row>
    <row r="474" ht="13.85" hidden="1" spans="1:9">
      <c r="A474" s="3" t="s">
        <v>67</v>
      </c>
      <c r="B474" s="3">
        <v>0</v>
      </c>
      <c r="C474" s="3">
        <v>0.842760529296156</v>
      </c>
      <c r="D474" s="3">
        <v>0.821</v>
      </c>
      <c r="E474" s="3">
        <v>0.316</v>
      </c>
      <c r="F474" s="3">
        <v>0</v>
      </c>
      <c r="G474" s="3">
        <v>0.505</v>
      </c>
      <c r="H474" s="3">
        <v>22</v>
      </c>
      <c r="I474" s="3" t="s">
        <v>66</v>
      </c>
    </row>
    <row r="475" ht="13.85" hidden="1" spans="1:9">
      <c r="A475" s="3" t="s">
        <v>91</v>
      </c>
      <c r="B475" s="3">
        <v>0</v>
      </c>
      <c r="C475" s="3">
        <v>1.51065018183252</v>
      </c>
      <c r="D475" s="3">
        <v>0.993</v>
      </c>
      <c r="E475" s="3">
        <v>0.493</v>
      </c>
      <c r="F475" s="3">
        <v>0</v>
      </c>
      <c r="G475" s="3">
        <v>0.5</v>
      </c>
      <c r="H475" s="3">
        <v>22</v>
      </c>
      <c r="I475" s="3" t="s">
        <v>66</v>
      </c>
    </row>
    <row r="476" ht="13.85" hidden="1" spans="1:9">
      <c r="A476" s="3" t="s">
        <v>79</v>
      </c>
      <c r="B476" s="3">
        <v>0</v>
      </c>
      <c r="C476" s="3">
        <v>1.06008861665075</v>
      </c>
      <c r="D476" s="3">
        <v>0.735</v>
      </c>
      <c r="E476" s="3">
        <v>0.235</v>
      </c>
      <c r="F476" s="3">
        <v>0</v>
      </c>
      <c r="G476" s="3">
        <v>0.5</v>
      </c>
      <c r="H476" s="3">
        <v>22</v>
      </c>
      <c r="I476" s="3" t="s">
        <v>66</v>
      </c>
    </row>
    <row r="477" ht="13.85" hidden="1" spans="1:9">
      <c r="A477" s="3" t="s">
        <v>96</v>
      </c>
      <c r="B477" s="3">
        <v>0</v>
      </c>
      <c r="C477" s="3">
        <v>1.11662472688717</v>
      </c>
      <c r="D477" s="3">
        <v>0.947</v>
      </c>
      <c r="E477" s="3">
        <v>0.45</v>
      </c>
      <c r="F477" s="3">
        <v>0</v>
      </c>
      <c r="G477" s="3">
        <v>0.497</v>
      </c>
      <c r="H477" s="3">
        <v>22</v>
      </c>
      <c r="I477" s="3" t="s">
        <v>66</v>
      </c>
    </row>
    <row r="478" ht="13.85" hidden="1" spans="1:9">
      <c r="A478" s="3" t="s">
        <v>73</v>
      </c>
      <c r="B478" s="3">
        <v>0</v>
      </c>
      <c r="C478" s="3">
        <v>0.846128716192331</v>
      </c>
      <c r="D478" s="3">
        <v>0.768</v>
      </c>
      <c r="E478" s="3">
        <v>0.281</v>
      </c>
      <c r="F478" s="3">
        <v>0</v>
      </c>
      <c r="G478" s="3">
        <v>0.487</v>
      </c>
      <c r="H478" s="3">
        <v>22</v>
      </c>
      <c r="I478" s="3" t="s">
        <v>66</v>
      </c>
    </row>
    <row r="479" ht="13.85" hidden="1" spans="1:9">
      <c r="A479" s="3" t="s">
        <v>70</v>
      </c>
      <c r="B479" s="3">
        <v>0</v>
      </c>
      <c r="C479" s="3">
        <v>0.689138333253416</v>
      </c>
      <c r="D479" s="3">
        <v>0.739</v>
      </c>
      <c r="E479" s="3">
        <v>0.297</v>
      </c>
      <c r="F479" s="3">
        <v>0</v>
      </c>
      <c r="G479" s="3">
        <v>0.442</v>
      </c>
      <c r="H479" s="3">
        <v>22</v>
      </c>
      <c r="I479" s="3" t="s">
        <v>66</v>
      </c>
    </row>
    <row r="480" ht="13.85" hidden="1" spans="1:9">
      <c r="A480" s="3" t="s">
        <v>75</v>
      </c>
      <c r="B480" s="3">
        <v>0</v>
      </c>
      <c r="C480" s="3">
        <v>0.775969285715643</v>
      </c>
      <c r="D480" s="3">
        <v>0.716</v>
      </c>
      <c r="E480" s="3">
        <v>0.275</v>
      </c>
      <c r="F480" s="3">
        <v>0</v>
      </c>
      <c r="G480" s="3">
        <v>0.441</v>
      </c>
      <c r="H480" s="3">
        <v>22</v>
      </c>
      <c r="I480" s="3" t="s">
        <v>66</v>
      </c>
    </row>
    <row r="481" ht="13.85" hidden="1" spans="1:9">
      <c r="A481" s="3" t="s">
        <v>84</v>
      </c>
      <c r="B481" s="3">
        <v>0</v>
      </c>
      <c r="C481" s="3">
        <v>0.749264514046628</v>
      </c>
      <c r="D481" s="3">
        <v>0.71</v>
      </c>
      <c r="E481" s="3">
        <v>0.271</v>
      </c>
      <c r="F481" s="3">
        <v>0</v>
      </c>
      <c r="G481" s="3">
        <v>0.439</v>
      </c>
      <c r="H481" s="3">
        <v>22</v>
      </c>
      <c r="I481" s="3" t="s">
        <v>66</v>
      </c>
    </row>
    <row r="482" ht="13.85" hidden="1" spans="1:9">
      <c r="A482" s="3" t="s">
        <v>90</v>
      </c>
      <c r="B482" s="3">
        <v>0</v>
      </c>
      <c r="C482" s="3">
        <v>0.267410431615902</v>
      </c>
      <c r="D482" s="3">
        <v>0.934</v>
      </c>
      <c r="E482" s="3">
        <v>0.496</v>
      </c>
      <c r="F482" s="3">
        <v>0</v>
      </c>
      <c r="G482" s="3">
        <v>0.438</v>
      </c>
      <c r="H482" s="3">
        <v>22</v>
      </c>
      <c r="I482" s="3" t="s">
        <v>66</v>
      </c>
    </row>
    <row r="483" ht="13.85" hidden="1" spans="1:9">
      <c r="A483" s="3" t="s">
        <v>80</v>
      </c>
      <c r="B483" s="3">
        <v>0</v>
      </c>
      <c r="C483" s="3">
        <v>0.642396326397587</v>
      </c>
      <c r="D483" s="3">
        <v>0.759</v>
      </c>
      <c r="E483" s="3">
        <v>0.325</v>
      </c>
      <c r="F483" s="3">
        <v>0</v>
      </c>
      <c r="G483" s="3">
        <v>0.434</v>
      </c>
      <c r="H483" s="3">
        <v>22</v>
      </c>
      <c r="I483" s="3" t="s">
        <v>66</v>
      </c>
    </row>
    <row r="484" ht="13.85" hidden="1" spans="1:9">
      <c r="A484" s="3" t="s">
        <v>188</v>
      </c>
      <c r="B484" s="3">
        <v>0</v>
      </c>
      <c r="C484" s="3">
        <v>0.9959111068773</v>
      </c>
      <c r="D484" s="3">
        <v>0.886</v>
      </c>
      <c r="E484" s="3">
        <v>0.455</v>
      </c>
      <c r="F484" s="3">
        <v>0</v>
      </c>
      <c r="G484" s="3">
        <v>0.431</v>
      </c>
      <c r="H484" s="3">
        <v>22</v>
      </c>
      <c r="I484" s="3" t="s">
        <v>66</v>
      </c>
    </row>
    <row r="485" ht="13.85" hidden="1" spans="1:9">
      <c r="A485" s="3" t="s">
        <v>92</v>
      </c>
      <c r="B485" s="3">
        <v>0</v>
      </c>
      <c r="C485" s="3">
        <v>1.31553281468605</v>
      </c>
      <c r="D485" s="3">
        <v>0.992</v>
      </c>
      <c r="E485" s="3">
        <v>0.561</v>
      </c>
      <c r="F485" s="3">
        <v>0</v>
      </c>
      <c r="G485" s="3">
        <v>0.431</v>
      </c>
      <c r="H485" s="3">
        <v>22</v>
      </c>
      <c r="I485" s="3" t="s">
        <v>66</v>
      </c>
    </row>
    <row r="486" ht="13.85" hidden="1" spans="1:9">
      <c r="A486" s="3" t="s">
        <v>42</v>
      </c>
      <c r="B486" s="3">
        <v>0</v>
      </c>
      <c r="C486" s="3">
        <v>2.08513906735426</v>
      </c>
      <c r="D486" s="3">
        <v>0.96</v>
      </c>
      <c r="E486" s="3">
        <v>0.098</v>
      </c>
      <c r="F486" s="3">
        <v>0</v>
      </c>
      <c r="G486" s="3">
        <v>0.862</v>
      </c>
      <c r="H486" s="3">
        <v>23</v>
      </c>
      <c r="I486" s="3" t="s">
        <v>38</v>
      </c>
    </row>
    <row r="487" ht="13.85" hidden="1" spans="1:9">
      <c r="A487" s="3" t="s">
        <v>46</v>
      </c>
      <c r="B487" s="3">
        <v>0</v>
      </c>
      <c r="C487" s="3">
        <v>2.08940684496149</v>
      </c>
      <c r="D487" s="3">
        <v>0.967</v>
      </c>
      <c r="E487" s="3">
        <v>0.114</v>
      </c>
      <c r="F487" s="3">
        <v>0</v>
      </c>
      <c r="G487" s="3">
        <v>0.853</v>
      </c>
      <c r="H487" s="3">
        <v>23</v>
      </c>
      <c r="I487" s="3" t="s">
        <v>38</v>
      </c>
    </row>
    <row r="488" ht="13.85" hidden="1" spans="1:9">
      <c r="A488" s="3" t="s">
        <v>43</v>
      </c>
      <c r="B488" s="3">
        <v>0</v>
      </c>
      <c r="C488" s="3">
        <v>1.90463920940108</v>
      </c>
      <c r="D488" s="3">
        <v>0.933</v>
      </c>
      <c r="E488" s="3">
        <v>0.101</v>
      </c>
      <c r="F488" s="3">
        <v>0</v>
      </c>
      <c r="G488" s="3">
        <v>0.832</v>
      </c>
      <c r="H488" s="3">
        <v>23</v>
      </c>
      <c r="I488" s="3" t="s">
        <v>38</v>
      </c>
    </row>
    <row r="489" ht="13.85" hidden="1" spans="1:9">
      <c r="A489" s="3" t="s">
        <v>48</v>
      </c>
      <c r="B489" s="3">
        <v>0</v>
      </c>
      <c r="C489" s="3">
        <v>1.61090048454239</v>
      </c>
      <c r="D489" s="3">
        <v>0.904</v>
      </c>
      <c r="E489" s="3">
        <v>0.077</v>
      </c>
      <c r="F489" s="3">
        <v>0</v>
      </c>
      <c r="G489" s="3">
        <v>0.827</v>
      </c>
      <c r="H489" s="3">
        <v>23</v>
      </c>
      <c r="I489" s="3" t="s">
        <v>38</v>
      </c>
    </row>
    <row r="490" ht="13.85" hidden="1" spans="1:9">
      <c r="A490" s="3" t="s">
        <v>45</v>
      </c>
      <c r="B490" s="3">
        <v>0</v>
      </c>
      <c r="C490" s="3">
        <v>1.94399094564674</v>
      </c>
      <c r="D490" s="3">
        <v>0.94</v>
      </c>
      <c r="E490" s="3">
        <v>0.113</v>
      </c>
      <c r="F490" s="3">
        <v>0</v>
      </c>
      <c r="G490" s="3">
        <v>0.827</v>
      </c>
      <c r="H490" s="3">
        <v>23</v>
      </c>
      <c r="I490" s="3" t="s">
        <v>38</v>
      </c>
    </row>
    <row r="491" ht="13.85" hidden="1" spans="1:9">
      <c r="A491" s="3" t="s">
        <v>37</v>
      </c>
      <c r="B491" s="3">
        <v>0</v>
      </c>
      <c r="C491" s="3">
        <v>3.07298590053896</v>
      </c>
      <c r="D491" s="3">
        <v>0.994</v>
      </c>
      <c r="E491" s="3">
        <v>0.172</v>
      </c>
      <c r="F491" s="3">
        <v>0</v>
      </c>
      <c r="G491" s="3">
        <v>0.822</v>
      </c>
      <c r="H491" s="3">
        <v>23</v>
      </c>
      <c r="I491" s="3" t="s">
        <v>38</v>
      </c>
    </row>
    <row r="492" ht="13.85" hidden="1" spans="1:9">
      <c r="A492" s="3" t="s">
        <v>44</v>
      </c>
      <c r="B492" s="3">
        <v>0</v>
      </c>
      <c r="C492" s="3">
        <v>1.8816086242548</v>
      </c>
      <c r="D492" s="3">
        <v>0.893</v>
      </c>
      <c r="E492" s="3">
        <v>0.073</v>
      </c>
      <c r="F492" s="3">
        <v>0</v>
      </c>
      <c r="G492" s="3">
        <v>0.82</v>
      </c>
      <c r="H492" s="3">
        <v>23</v>
      </c>
      <c r="I492" s="3" t="s">
        <v>38</v>
      </c>
    </row>
    <row r="493" ht="13.85" hidden="1" spans="1:9">
      <c r="A493" s="3" t="s">
        <v>39</v>
      </c>
      <c r="B493" s="3">
        <v>0</v>
      </c>
      <c r="C493" s="3">
        <v>2.48934307526419</v>
      </c>
      <c r="D493" s="3">
        <v>0.985</v>
      </c>
      <c r="E493" s="3">
        <v>0.165</v>
      </c>
      <c r="F493" s="3">
        <v>0</v>
      </c>
      <c r="G493" s="3">
        <v>0.82</v>
      </c>
      <c r="H493" s="3">
        <v>23</v>
      </c>
      <c r="I493" s="3" t="s">
        <v>38</v>
      </c>
    </row>
    <row r="494" ht="13.85" hidden="1" spans="1:9">
      <c r="A494" s="3" t="s">
        <v>53</v>
      </c>
      <c r="B494" s="3">
        <v>0</v>
      </c>
      <c r="C494" s="3">
        <v>1.73205344349765</v>
      </c>
      <c r="D494" s="3">
        <v>0.886</v>
      </c>
      <c r="E494" s="3">
        <v>0.073</v>
      </c>
      <c r="F494" s="3">
        <v>0</v>
      </c>
      <c r="G494" s="3">
        <v>0.813</v>
      </c>
      <c r="H494" s="3">
        <v>23</v>
      </c>
      <c r="I494" s="3" t="s">
        <v>38</v>
      </c>
    </row>
    <row r="495" ht="13.85" hidden="1" spans="1:9">
      <c r="A495" s="3" t="s">
        <v>189</v>
      </c>
      <c r="B495" s="3">
        <v>0</v>
      </c>
      <c r="C495" s="3">
        <v>1.59437787508974</v>
      </c>
      <c r="D495" s="3">
        <v>0.848</v>
      </c>
      <c r="E495" s="3">
        <v>0.041</v>
      </c>
      <c r="F495" s="3">
        <v>0</v>
      </c>
      <c r="G495" s="3">
        <v>0.807</v>
      </c>
      <c r="H495" s="3">
        <v>23</v>
      </c>
      <c r="I495" s="3" t="s">
        <v>38</v>
      </c>
    </row>
    <row r="496" ht="13.85" hidden="1" spans="1:9">
      <c r="A496" s="3" t="s">
        <v>54</v>
      </c>
      <c r="B496" s="3">
        <v>0</v>
      </c>
      <c r="C496" s="3">
        <v>1.59037116691635</v>
      </c>
      <c r="D496" s="3">
        <v>0.863</v>
      </c>
      <c r="E496" s="3">
        <v>0.065</v>
      </c>
      <c r="F496" s="3">
        <v>0</v>
      </c>
      <c r="G496" s="3">
        <v>0.798</v>
      </c>
      <c r="H496" s="3">
        <v>23</v>
      </c>
      <c r="I496" s="3" t="s">
        <v>38</v>
      </c>
    </row>
    <row r="497" ht="13.85" hidden="1" spans="1:9">
      <c r="A497" s="3" t="s">
        <v>55</v>
      </c>
      <c r="B497" s="3">
        <v>0</v>
      </c>
      <c r="C497" s="3">
        <v>1.53792366931605</v>
      </c>
      <c r="D497" s="3">
        <v>0.848</v>
      </c>
      <c r="E497" s="3">
        <v>0.057</v>
      </c>
      <c r="F497" s="3">
        <v>0</v>
      </c>
      <c r="G497" s="3">
        <v>0.791</v>
      </c>
      <c r="H497" s="3">
        <v>23</v>
      </c>
      <c r="I497" s="3" t="s">
        <v>38</v>
      </c>
    </row>
    <row r="498" ht="13.85" hidden="1" spans="1:9">
      <c r="A498" s="3" t="s">
        <v>35</v>
      </c>
      <c r="B498" s="3">
        <v>0</v>
      </c>
      <c r="C498" s="3">
        <v>1.96813016686165</v>
      </c>
      <c r="D498" s="3">
        <v>0.964</v>
      </c>
      <c r="E498" s="3">
        <v>0.177</v>
      </c>
      <c r="F498" s="3">
        <v>0</v>
      </c>
      <c r="G498" s="3">
        <v>0.787</v>
      </c>
      <c r="H498" s="3">
        <v>23</v>
      </c>
      <c r="I498" s="3" t="s">
        <v>38</v>
      </c>
    </row>
    <row r="499" ht="13.85" hidden="1" spans="1:9">
      <c r="A499" s="3" t="s">
        <v>49</v>
      </c>
      <c r="B499" s="3">
        <v>0</v>
      </c>
      <c r="C499" s="3">
        <v>1.43431610953131</v>
      </c>
      <c r="D499" s="3">
        <v>0.973</v>
      </c>
      <c r="E499" s="3">
        <v>0.199</v>
      </c>
      <c r="F499" s="3">
        <v>0</v>
      </c>
      <c r="G499" s="3">
        <v>0.774</v>
      </c>
      <c r="H499" s="3">
        <v>23</v>
      </c>
      <c r="I499" s="3" t="s">
        <v>38</v>
      </c>
    </row>
    <row r="500" ht="13.85" hidden="1" spans="1:9">
      <c r="A500" s="3" t="s">
        <v>50</v>
      </c>
      <c r="B500" s="3">
        <v>0</v>
      </c>
      <c r="C500" s="3">
        <v>1.95992667890387</v>
      </c>
      <c r="D500" s="3">
        <v>0.951</v>
      </c>
      <c r="E500" s="3">
        <v>0.186</v>
      </c>
      <c r="F500" s="3">
        <v>0</v>
      </c>
      <c r="G500" s="3">
        <v>0.765</v>
      </c>
      <c r="H500" s="3">
        <v>23</v>
      </c>
      <c r="I500" s="3" t="s">
        <v>38</v>
      </c>
    </row>
    <row r="501" ht="13.85" hidden="1" spans="1:9">
      <c r="A501" s="3" t="s">
        <v>47</v>
      </c>
      <c r="B501" s="3">
        <v>0</v>
      </c>
      <c r="C501" s="3">
        <v>2.26172788397158</v>
      </c>
      <c r="D501" s="3">
        <v>0.847</v>
      </c>
      <c r="E501" s="3">
        <v>0.099</v>
      </c>
      <c r="F501" s="3">
        <v>0</v>
      </c>
      <c r="G501" s="3">
        <v>0.748</v>
      </c>
      <c r="H501" s="3">
        <v>23</v>
      </c>
      <c r="I501" s="3" t="s">
        <v>38</v>
      </c>
    </row>
    <row r="502" ht="13.85" hidden="1" spans="1:9">
      <c r="A502" s="3" t="s">
        <v>40</v>
      </c>
      <c r="B502" s="3">
        <v>0</v>
      </c>
      <c r="C502" s="3">
        <v>4.27842080287964</v>
      </c>
      <c r="D502" s="3">
        <v>1</v>
      </c>
      <c r="E502" s="3">
        <v>0.26</v>
      </c>
      <c r="F502" s="3">
        <v>0</v>
      </c>
      <c r="G502" s="3">
        <v>0.74</v>
      </c>
      <c r="H502" s="3">
        <v>23</v>
      </c>
      <c r="I502" s="3" t="s">
        <v>38</v>
      </c>
    </row>
    <row r="503" ht="13.85" hidden="1" spans="1:9">
      <c r="A503" s="3" t="s">
        <v>190</v>
      </c>
      <c r="B503" s="3">
        <v>0</v>
      </c>
      <c r="C503" s="3">
        <v>1.512638930001</v>
      </c>
      <c r="D503" s="3">
        <v>0.797</v>
      </c>
      <c r="E503" s="3">
        <v>0.058</v>
      </c>
      <c r="F503" s="3">
        <v>0</v>
      </c>
      <c r="G503" s="3">
        <v>0.739</v>
      </c>
      <c r="H503" s="3">
        <v>23</v>
      </c>
      <c r="I503" s="3" t="s">
        <v>38</v>
      </c>
    </row>
    <row r="504" ht="13.85" hidden="1" spans="1:9">
      <c r="A504" s="3" t="s">
        <v>191</v>
      </c>
      <c r="B504" s="3">
        <v>0</v>
      </c>
      <c r="C504" s="3">
        <v>1.45217869177793</v>
      </c>
      <c r="D504" s="3">
        <v>0.845</v>
      </c>
      <c r="E504" s="3">
        <v>0.113</v>
      </c>
      <c r="F504" s="3">
        <v>0</v>
      </c>
      <c r="G504" s="3">
        <v>0.732</v>
      </c>
      <c r="H504" s="3">
        <v>23</v>
      </c>
      <c r="I504" s="3" t="s">
        <v>38</v>
      </c>
    </row>
    <row r="505" ht="13.85" hidden="1" spans="1:9">
      <c r="A505" s="3" t="s">
        <v>192</v>
      </c>
      <c r="B505" s="3">
        <v>0</v>
      </c>
      <c r="C505" s="3">
        <v>1.39777822291997</v>
      </c>
      <c r="D505" s="3">
        <v>0.75</v>
      </c>
      <c r="E505" s="3">
        <v>0.033</v>
      </c>
      <c r="F505" s="3">
        <v>0</v>
      </c>
      <c r="G505" s="3">
        <v>0.717</v>
      </c>
      <c r="H505" s="3">
        <v>23</v>
      </c>
      <c r="I505" s="3" t="s">
        <v>38</v>
      </c>
    </row>
    <row r="506" ht="13.85" hidden="1" spans="1:9">
      <c r="A506" s="3" t="s">
        <v>10</v>
      </c>
      <c r="B506" s="3">
        <v>0</v>
      </c>
      <c r="C506" s="3">
        <v>1.47957172257184</v>
      </c>
      <c r="D506" s="3">
        <v>0.868</v>
      </c>
      <c r="E506" s="3">
        <v>0.235</v>
      </c>
      <c r="F506" s="3">
        <v>0</v>
      </c>
      <c r="G506" s="3">
        <v>0.633</v>
      </c>
      <c r="H506" s="3">
        <v>24</v>
      </c>
      <c r="I506" s="3" t="s">
        <v>11</v>
      </c>
    </row>
    <row r="507" ht="13.85" hidden="1" spans="1:9">
      <c r="A507" s="3" t="s">
        <v>13</v>
      </c>
      <c r="B507" s="3">
        <v>0</v>
      </c>
      <c r="C507" s="3">
        <v>1.11645218527941</v>
      </c>
      <c r="D507" s="3">
        <v>0.792</v>
      </c>
      <c r="E507" s="3">
        <v>0.253</v>
      </c>
      <c r="F507" s="3">
        <v>0</v>
      </c>
      <c r="G507" s="3">
        <v>0.539</v>
      </c>
      <c r="H507" s="3">
        <v>24</v>
      </c>
      <c r="I507" s="3" t="s">
        <v>11</v>
      </c>
    </row>
    <row r="508" ht="13.85" hidden="1" spans="1:9">
      <c r="A508" s="3" t="s">
        <v>17</v>
      </c>
      <c r="B508" s="3">
        <v>0</v>
      </c>
      <c r="C508" s="3">
        <v>1.37361318503711</v>
      </c>
      <c r="D508" s="3">
        <v>0.99</v>
      </c>
      <c r="E508" s="3">
        <v>0.491</v>
      </c>
      <c r="F508" s="3">
        <v>0</v>
      </c>
      <c r="G508" s="3">
        <v>0.499</v>
      </c>
      <c r="H508" s="3">
        <v>24</v>
      </c>
      <c r="I508" s="3" t="s">
        <v>11</v>
      </c>
    </row>
    <row r="509" ht="13.85" hidden="1" spans="1:9">
      <c r="A509" s="3" t="s">
        <v>12</v>
      </c>
      <c r="B509" s="3">
        <v>0</v>
      </c>
      <c r="C509" s="3">
        <v>0.815150143121208</v>
      </c>
      <c r="D509" s="3">
        <v>0.846</v>
      </c>
      <c r="E509" s="3">
        <v>0.349</v>
      </c>
      <c r="F509" s="3">
        <v>0</v>
      </c>
      <c r="G509" s="3">
        <v>0.497</v>
      </c>
      <c r="H509" s="3">
        <v>24</v>
      </c>
      <c r="I509" s="3" t="s">
        <v>11</v>
      </c>
    </row>
    <row r="510" ht="13.85" hidden="1" spans="1:9">
      <c r="A510" s="3" t="s">
        <v>15</v>
      </c>
      <c r="B510" s="3">
        <v>0</v>
      </c>
      <c r="C510" s="3">
        <v>1.02438101795753</v>
      </c>
      <c r="D510" s="3">
        <v>0.79</v>
      </c>
      <c r="E510" s="3">
        <v>0.339</v>
      </c>
      <c r="F510" s="3">
        <v>0</v>
      </c>
      <c r="G510" s="3">
        <v>0.451</v>
      </c>
      <c r="H510" s="3">
        <v>24</v>
      </c>
      <c r="I510" s="3" t="s">
        <v>11</v>
      </c>
    </row>
    <row r="511" ht="13.85" hidden="1" spans="1:9">
      <c r="A511" s="3" t="s">
        <v>193</v>
      </c>
      <c r="B511" s="3">
        <v>0</v>
      </c>
      <c r="C511" s="3">
        <v>0.95309086429858</v>
      </c>
      <c r="D511" s="3">
        <v>0.652</v>
      </c>
      <c r="E511" s="3">
        <v>0.211</v>
      </c>
      <c r="F511" s="3">
        <v>0</v>
      </c>
      <c r="G511" s="3">
        <v>0.441</v>
      </c>
      <c r="H511" s="3">
        <v>24</v>
      </c>
      <c r="I511" s="3" t="s">
        <v>11</v>
      </c>
    </row>
    <row r="512" ht="13.85" hidden="1" spans="1:9">
      <c r="A512" s="3" t="s">
        <v>22</v>
      </c>
      <c r="B512" s="3">
        <v>0</v>
      </c>
      <c r="C512" s="3">
        <v>1.1490086905466</v>
      </c>
      <c r="D512" s="3">
        <v>0.953</v>
      </c>
      <c r="E512" s="3">
        <v>0.517</v>
      </c>
      <c r="F512" s="3">
        <v>0</v>
      </c>
      <c r="G512" s="3">
        <v>0.436</v>
      </c>
      <c r="H512" s="3">
        <v>24</v>
      </c>
      <c r="I512" s="3" t="s">
        <v>11</v>
      </c>
    </row>
    <row r="513" ht="13.85" hidden="1" spans="1:9">
      <c r="A513" s="3" t="s">
        <v>25</v>
      </c>
      <c r="B513" s="3">
        <v>0</v>
      </c>
      <c r="C513" s="3">
        <v>0.356359492697539</v>
      </c>
      <c r="D513" s="3">
        <v>0.96</v>
      </c>
      <c r="E513" s="3">
        <v>0.559</v>
      </c>
      <c r="F513" s="3">
        <v>0</v>
      </c>
      <c r="G513" s="3">
        <v>0.401</v>
      </c>
      <c r="H513" s="3">
        <v>24</v>
      </c>
      <c r="I513" s="3" t="s">
        <v>11</v>
      </c>
    </row>
    <row r="514" ht="13.85" hidden="1" spans="1:9">
      <c r="A514" s="3" t="s">
        <v>23</v>
      </c>
      <c r="B514" s="3">
        <v>0</v>
      </c>
      <c r="C514" s="3">
        <v>0.713545473267397</v>
      </c>
      <c r="D514" s="3">
        <v>0.944</v>
      </c>
      <c r="E514" s="3">
        <v>0.546</v>
      </c>
      <c r="F514" s="3">
        <v>0</v>
      </c>
      <c r="G514" s="3">
        <v>0.398</v>
      </c>
      <c r="H514" s="3">
        <v>24</v>
      </c>
      <c r="I514" s="3" t="s">
        <v>11</v>
      </c>
    </row>
    <row r="515" ht="13.85" hidden="1" spans="1:9">
      <c r="A515" s="3" t="s">
        <v>20</v>
      </c>
      <c r="B515" s="3">
        <v>0</v>
      </c>
      <c r="C515" s="3">
        <v>0.754186899617696</v>
      </c>
      <c r="D515" s="3">
        <v>0.607</v>
      </c>
      <c r="E515" s="3">
        <v>0.217</v>
      </c>
      <c r="F515" s="3">
        <v>0</v>
      </c>
      <c r="G515" s="3">
        <v>0.39</v>
      </c>
      <c r="H515" s="3">
        <v>24</v>
      </c>
      <c r="I515" s="3" t="s">
        <v>11</v>
      </c>
    </row>
    <row r="516" ht="13.85" hidden="1" spans="1:9">
      <c r="A516" s="3" t="s">
        <v>16</v>
      </c>
      <c r="B516" s="3">
        <v>0</v>
      </c>
      <c r="C516" s="3">
        <v>0.729547238426745</v>
      </c>
      <c r="D516" s="3">
        <v>0.553</v>
      </c>
      <c r="E516" s="3">
        <v>0.165</v>
      </c>
      <c r="F516" s="3">
        <v>0</v>
      </c>
      <c r="G516" s="3">
        <v>0.388</v>
      </c>
      <c r="H516" s="3">
        <v>24</v>
      </c>
      <c r="I516" s="3" t="s">
        <v>11</v>
      </c>
    </row>
    <row r="517" ht="13.85" hidden="1" spans="1:9">
      <c r="A517" s="3" t="s">
        <v>21</v>
      </c>
      <c r="B517" s="3">
        <v>0</v>
      </c>
      <c r="C517" s="3">
        <v>0.521201957545623</v>
      </c>
      <c r="D517" s="3">
        <v>0.772</v>
      </c>
      <c r="E517" s="3">
        <v>0.388</v>
      </c>
      <c r="F517" s="3">
        <v>0</v>
      </c>
      <c r="G517" s="3">
        <v>0.384</v>
      </c>
      <c r="H517" s="3">
        <v>24</v>
      </c>
      <c r="I517" s="3" t="s">
        <v>11</v>
      </c>
    </row>
    <row r="518" ht="13.85" hidden="1" spans="1:9">
      <c r="A518" s="3" t="s">
        <v>18</v>
      </c>
      <c r="B518" s="3">
        <v>0</v>
      </c>
      <c r="C518" s="3">
        <v>0.631546478512583</v>
      </c>
      <c r="D518" s="3">
        <v>0.687</v>
      </c>
      <c r="E518" s="3">
        <v>0.314</v>
      </c>
      <c r="F518" s="3">
        <v>0</v>
      </c>
      <c r="G518" s="3">
        <v>0.373</v>
      </c>
      <c r="H518" s="3">
        <v>24</v>
      </c>
      <c r="I518" s="3" t="s">
        <v>11</v>
      </c>
    </row>
    <row r="519" ht="13.85" hidden="1" spans="1:9">
      <c r="A519" s="3" t="s">
        <v>14</v>
      </c>
      <c r="B519" s="3">
        <v>0</v>
      </c>
      <c r="C519" s="3">
        <v>0.636376644608541</v>
      </c>
      <c r="D519" s="3">
        <v>0.582</v>
      </c>
      <c r="E519" s="3">
        <v>0.214</v>
      </c>
      <c r="F519" s="3">
        <v>0</v>
      </c>
      <c r="G519" s="3">
        <v>0.368</v>
      </c>
      <c r="H519" s="3">
        <v>24</v>
      </c>
      <c r="I519" s="3" t="s">
        <v>11</v>
      </c>
    </row>
    <row r="520" ht="13.85" hidden="1" spans="1:9">
      <c r="A520" s="3" t="s">
        <v>184</v>
      </c>
      <c r="B520" s="3">
        <v>0</v>
      </c>
      <c r="C520" s="3">
        <v>1.13855548340022</v>
      </c>
      <c r="D520" s="3">
        <v>0.999</v>
      </c>
      <c r="E520" s="3">
        <v>0.642</v>
      </c>
      <c r="F520" s="3">
        <v>0</v>
      </c>
      <c r="G520" s="3">
        <v>0.357</v>
      </c>
      <c r="H520" s="3">
        <v>24</v>
      </c>
      <c r="I520" s="3" t="s">
        <v>11</v>
      </c>
    </row>
    <row r="521" ht="13.85" hidden="1" spans="1:9">
      <c r="A521" s="3" t="s">
        <v>28</v>
      </c>
      <c r="B521" s="3">
        <v>0</v>
      </c>
      <c r="C521" s="3">
        <v>0.654146788073287</v>
      </c>
      <c r="D521" s="3">
        <v>0.699</v>
      </c>
      <c r="E521" s="3">
        <v>0.342</v>
      </c>
      <c r="F521" s="3">
        <v>0</v>
      </c>
      <c r="G521" s="3">
        <v>0.357</v>
      </c>
      <c r="H521" s="3">
        <v>24</v>
      </c>
      <c r="I521" s="3" t="s">
        <v>11</v>
      </c>
    </row>
    <row r="522" ht="13.85" hidden="1" spans="1:9">
      <c r="A522" s="3" t="s">
        <v>86</v>
      </c>
      <c r="B522" s="3">
        <v>0</v>
      </c>
      <c r="C522" s="3">
        <v>0.694369930349089</v>
      </c>
      <c r="D522" s="3">
        <v>0.693</v>
      </c>
      <c r="E522" s="3">
        <v>0.344</v>
      </c>
      <c r="F522" s="3">
        <v>0</v>
      </c>
      <c r="G522" s="3">
        <v>0.349</v>
      </c>
      <c r="H522" s="3">
        <v>24</v>
      </c>
      <c r="I522" s="3" t="s">
        <v>11</v>
      </c>
    </row>
    <row r="523" ht="13.85" hidden="1" spans="1:9">
      <c r="A523" s="3" t="s">
        <v>27</v>
      </c>
      <c r="B523" s="3">
        <v>0</v>
      </c>
      <c r="C523" s="3">
        <v>0.659508462371415</v>
      </c>
      <c r="D523" s="3">
        <v>0.905</v>
      </c>
      <c r="E523" s="3">
        <v>0.563</v>
      </c>
      <c r="F523" s="3">
        <v>0</v>
      </c>
      <c r="G523" s="3">
        <v>0.342</v>
      </c>
      <c r="H523" s="3">
        <v>24</v>
      </c>
      <c r="I523" s="3" t="s">
        <v>11</v>
      </c>
    </row>
    <row r="524" ht="13.85" hidden="1" spans="1:9">
      <c r="A524" s="3" t="s">
        <v>19</v>
      </c>
      <c r="B524" s="3">
        <v>0</v>
      </c>
      <c r="C524" s="3">
        <v>0.505421405800416</v>
      </c>
      <c r="D524" s="3">
        <v>0.591</v>
      </c>
      <c r="E524" s="3">
        <v>0.265</v>
      </c>
      <c r="F524" s="3">
        <v>0</v>
      </c>
      <c r="G524" s="3">
        <v>0.326</v>
      </c>
      <c r="H524" s="3">
        <v>24</v>
      </c>
      <c r="I524" s="3" t="s">
        <v>11</v>
      </c>
    </row>
    <row r="525" ht="13.85" hidden="1" spans="1:9">
      <c r="A525" s="3" t="s">
        <v>59</v>
      </c>
      <c r="B525" s="3">
        <v>0</v>
      </c>
      <c r="C525" s="3">
        <v>0.505634093353015</v>
      </c>
      <c r="D525" s="3">
        <v>0.567</v>
      </c>
      <c r="E525" s="3">
        <v>0.242</v>
      </c>
      <c r="F525" s="3">
        <v>0</v>
      </c>
      <c r="G525" s="3">
        <v>0.325</v>
      </c>
      <c r="H525" s="3">
        <v>24</v>
      </c>
      <c r="I525" s="3" t="s">
        <v>11</v>
      </c>
    </row>
    <row r="526" ht="13.85" hidden="1" spans="1:9">
      <c r="A526" s="3" t="s">
        <v>122</v>
      </c>
      <c r="B526" s="3">
        <v>0</v>
      </c>
      <c r="C526" s="3">
        <v>2.6773205924192</v>
      </c>
      <c r="D526" s="3">
        <v>1</v>
      </c>
      <c r="E526" s="3">
        <v>0.07</v>
      </c>
      <c r="F526" s="3">
        <v>0</v>
      </c>
      <c r="G526" s="3">
        <v>0.93</v>
      </c>
      <c r="H526" s="3">
        <v>25</v>
      </c>
      <c r="I526" s="3" t="s">
        <v>66</v>
      </c>
    </row>
    <row r="527" ht="13.85" hidden="1" spans="1:9">
      <c r="A527" s="3" t="s">
        <v>146</v>
      </c>
      <c r="B527" s="3">
        <v>0</v>
      </c>
      <c r="C527" s="3">
        <v>2.15052981702926</v>
      </c>
      <c r="D527" s="3">
        <v>0.818</v>
      </c>
      <c r="E527" s="3">
        <v>0.167</v>
      </c>
      <c r="F527" s="3">
        <v>0</v>
      </c>
      <c r="G527" s="3">
        <v>0.651</v>
      </c>
      <c r="H527" s="3">
        <v>25</v>
      </c>
      <c r="I527" s="3" t="s">
        <v>66</v>
      </c>
    </row>
    <row r="528" ht="13.85" hidden="1" spans="1:9">
      <c r="A528" s="3" t="s">
        <v>65</v>
      </c>
      <c r="B528" s="3">
        <v>0</v>
      </c>
      <c r="C528" s="3">
        <v>1.23199879177416</v>
      </c>
      <c r="D528" s="3">
        <v>0.953</v>
      </c>
      <c r="E528" s="3">
        <v>0.31</v>
      </c>
      <c r="F528" s="3">
        <v>0</v>
      </c>
      <c r="G528" s="3">
        <v>0.643</v>
      </c>
      <c r="H528" s="3">
        <v>25</v>
      </c>
      <c r="I528" s="3" t="s">
        <v>66</v>
      </c>
    </row>
    <row r="529" ht="13.85" hidden="1" spans="1:9">
      <c r="A529" s="3" t="s">
        <v>67</v>
      </c>
      <c r="B529" s="3">
        <v>0</v>
      </c>
      <c r="C529" s="3">
        <v>1.14596846193518</v>
      </c>
      <c r="D529" s="3">
        <v>0.938</v>
      </c>
      <c r="E529" s="3">
        <v>0.314</v>
      </c>
      <c r="F529" s="3">
        <v>0</v>
      </c>
      <c r="G529" s="3">
        <v>0.624</v>
      </c>
      <c r="H529" s="3">
        <v>25</v>
      </c>
      <c r="I529" s="3" t="s">
        <v>66</v>
      </c>
    </row>
    <row r="530" ht="13.85" hidden="1" spans="1:9">
      <c r="A530" s="3" t="s">
        <v>74</v>
      </c>
      <c r="B530" s="3">
        <v>0</v>
      </c>
      <c r="C530" s="3">
        <v>1.42922072470623</v>
      </c>
      <c r="D530" s="3">
        <v>0.977</v>
      </c>
      <c r="E530" s="3">
        <v>0.354</v>
      </c>
      <c r="F530" s="3">
        <v>0</v>
      </c>
      <c r="G530" s="3">
        <v>0.623</v>
      </c>
      <c r="H530" s="3">
        <v>25</v>
      </c>
      <c r="I530" s="3" t="s">
        <v>66</v>
      </c>
    </row>
    <row r="531" ht="13.85" hidden="1" spans="1:9">
      <c r="A531" s="3" t="s">
        <v>79</v>
      </c>
      <c r="B531" s="3">
        <v>0</v>
      </c>
      <c r="C531" s="3">
        <v>1.1780977867551</v>
      </c>
      <c r="D531" s="3">
        <v>0.856</v>
      </c>
      <c r="E531" s="3">
        <v>0.233</v>
      </c>
      <c r="F531" s="3">
        <v>0</v>
      </c>
      <c r="G531" s="3">
        <v>0.623</v>
      </c>
      <c r="H531" s="3">
        <v>25</v>
      </c>
      <c r="I531" s="3" t="s">
        <v>66</v>
      </c>
    </row>
    <row r="532" ht="13.85" hidden="1" spans="1:9">
      <c r="A532" s="3" t="s">
        <v>73</v>
      </c>
      <c r="B532" s="3">
        <v>0</v>
      </c>
      <c r="C532" s="3">
        <v>1.12276777039665</v>
      </c>
      <c r="D532" s="3">
        <v>0.89</v>
      </c>
      <c r="E532" s="3">
        <v>0.279</v>
      </c>
      <c r="F532" s="3">
        <v>0</v>
      </c>
      <c r="G532" s="3">
        <v>0.611</v>
      </c>
      <c r="H532" s="3">
        <v>25</v>
      </c>
      <c r="I532" s="3" t="s">
        <v>66</v>
      </c>
    </row>
    <row r="533" ht="13.85" hidden="1" spans="1:9">
      <c r="A533" s="3" t="s">
        <v>84</v>
      </c>
      <c r="B533" s="3">
        <v>0</v>
      </c>
      <c r="C533" s="3">
        <v>1.02083871417651</v>
      </c>
      <c r="D533" s="3">
        <v>0.879</v>
      </c>
      <c r="E533" s="3">
        <v>0.268</v>
      </c>
      <c r="F533" s="3">
        <v>0</v>
      </c>
      <c r="G533" s="3">
        <v>0.611</v>
      </c>
      <c r="H533" s="3">
        <v>25</v>
      </c>
      <c r="I533" s="3" t="s">
        <v>66</v>
      </c>
    </row>
    <row r="534" ht="13.85" hidden="1" spans="1:9">
      <c r="A534" s="3" t="s">
        <v>68</v>
      </c>
      <c r="B534" s="3">
        <v>0</v>
      </c>
      <c r="C534" s="3">
        <v>1.12637846578865</v>
      </c>
      <c r="D534" s="3">
        <v>0.914</v>
      </c>
      <c r="E534" s="3">
        <v>0.306</v>
      </c>
      <c r="F534" s="3">
        <v>0</v>
      </c>
      <c r="G534" s="3">
        <v>0.608</v>
      </c>
      <c r="H534" s="3">
        <v>25</v>
      </c>
      <c r="I534" s="3" t="s">
        <v>66</v>
      </c>
    </row>
    <row r="535" ht="13.85" hidden="1" spans="1:9">
      <c r="A535" s="3" t="s">
        <v>82</v>
      </c>
      <c r="B535" s="3">
        <v>0</v>
      </c>
      <c r="C535" s="3">
        <v>1.06966777995519</v>
      </c>
      <c r="D535" s="3">
        <v>0.887</v>
      </c>
      <c r="E535" s="3">
        <v>0.282</v>
      </c>
      <c r="F535" s="3">
        <v>0</v>
      </c>
      <c r="G535" s="3">
        <v>0.605</v>
      </c>
      <c r="H535" s="3">
        <v>25</v>
      </c>
      <c r="I535" s="3" t="s">
        <v>66</v>
      </c>
    </row>
    <row r="536" ht="13.85" hidden="1" spans="1:9">
      <c r="A536" s="3" t="s">
        <v>77</v>
      </c>
      <c r="B536" s="3">
        <v>0</v>
      </c>
      <c r="C536" s="3">
        <v>1.31398418114777</v>
      </c>
      <c r="D536" s="3">
        <v>0.969</v>
      </c>
      <c r="E536" s="3">
        <v>0.365</v>
      </c>
      <c r="F536" s="3">
        <v>0</v>
      </c>
      <c r="G536" s="3">
        <v>0.604</v>
      </c>
      <c r="H536" s="3">
        <v>25</v>
      </c>
      <c r="I536" s="3" t="s">
        <v>66</v>
      </c>
    </row>
    <row r="537" ht="13.85" hidden="1" spans="1:9">
      <c r="A537" s="3" t="s">
        <v>69</v>
      </c>
      <c r="B537" s="3">
        <v>0</v>
      </c>
      <c r="C537" s="3">
        <v>0.864373436881505</v>
      </c>
      <c r="D537" s="3">
        <v>0.844</v>
      </c>
      <c r="E537" s="3">
        <v>0.257</v>
      </c>
      <c r="F537" s="3">
        <v>0</v>
      </c>
      <c r="G537" s="3">
        <v>0.587</v>
      </c>
      <c r="H537" s="3">
        <v>25</v>
      </c>
      <c r="I537" s="3" t="s">
        <v>66</v>
      </c>
    </row>
    <row r="538" ht="13.85" hidden="1" spans="1:9">
      <c r="A538" s="3" t="s">
        <v>85</v>
      </c>
      <c r="B538" s="3">
        <v>0</v>
      </c>
      <c r="C538" s="3">
        <v>1.38372227937325</v>
      </c>
      <c r="D538" s="3">
        <v>0.977</v>
      </c>
      <c r="E538" s="3">
        <v>0.395</v>
      </c>
      <c r="F538" s="3">
        <v>0</v>
      </c>
      <c r="G538" s="3">
        <v>0.582</v>
      </c>
      <c r="H538" s="3">
        <v>25</v>
      </c>
      <c r="I538" s="3" t="s">
        <v>66</v>
      </c>
    </row>
    <row r="539" ht="13.85" hidden="1" spans="1:9">
      <c r="A539" s="3" t="s">
        <v>75</v>
      </c>
      <c r="B539" s="3">
        <v>0</v>
      </c>
      <c r="C539" s="3">
        <v>1.06191664992848</v>
      </c>
      <c r="D539" s="3">
        <v>0.855</v>
      </c>
      <c r="E539" s="3">
        <v>0.273</v>
      </c>
      <c r="F539" s="3">
        <v>0</v>
      </c>
      <c r="G539" s="3">
        <v>0.582</v>
      </c>
      <c r="H539" s="3">
        <v>25</v>
      </c>
      <c r="I539" s="3" t="s">
        <v>66</v>
      </c>
    </row>
    <row r="540" ht="13.85" hidden="1" spans="1:9">
      <c r="A540" s="3" t="s">
        <v>76</v>
      </c>
      <c r="B540" s="3">
        <v>0</v>
      </c>
      <c r="C540" s="3">
        <v>0.888541252233378</v>
      </c>
      <c r="D540" s="3">
        <v>0.886</v>
      </c>
      <c r="E540" s="3">
        <v>0.31</v>
      </c>
      <c r="F540" s="3">
        <v>0</v>
      </c>
      <c r="G540" s="3">
        <v>0.576</v>
      </c>
      <c r="H540" s="3">
        <v>25</v>
      </c>
      <c r="I540" s="3" t="s">
        <v>66</v>
      </c>
    </row>
    <row r="541" ht="13.85" hidden="1" spans="1:9">
      <c r="A541" s="3" t="s">
        <v>70</v>
      </c>
      <c r="B541" s="3">
        <v>0</v>
      </c>
      <c r="C541" s="3">
        <v>0.874044505272185</v>
      </c>
      <c r="D541" s="3">
        <v>0.867</v>
      </c>
      <c r="E541" s="3">
        <v>0.295</v>
      </c>
      <c r="F541" s="3">
        <v>0</v>
      </c>
      <c r="G541" s="3">
        <v>0.572</v>
      </c>
      <c r="H541" s="3">
        <v>25</v>
      </c>
      <c r="I541" s="3" t="s">
        <v>66</v>
      </c>
    </row>
    <row r="542" ht="13.85" hidden="1" spans="1:9">
      <c r="A542" s="3" t="s">
        <v>72</v>
      </c>
      <c r="B542" s="3">
        <v>0</v>
      </c>
      <c r="C542" s="3">
        <v>0.825532367575367</v>
      </c>
      <c r="D542" s="3">
        <v>0.82</v>
      </c>
      <c r="E542" s="3">
        <v>0.25</v>
      </c>
      <c r="F542" s="3">
        <v>0</v>
      </c>
      <c r="G542" s="3">
        <v>0.57</v>
      </c>
      <c r="H542" s="3">
        <v>25</v>
      </c>
      <c r="I542" s="3" t="s">
        <v>66</v>
      </c>
    </row>
    <row r="543" ht="13.85" hidden="1" spans="1:9">
      <c r="A543" s="3" t="s">
        <v>83</v>
      </c>
      <c r="B543" s="3">
        <v>0</v>
      </c>
      <c r="C543" s="3">
        <v>0.907096184964718</v>
      </c>
      <c r="D543" s="3">
        <v>0.739</v>
      </c>
      <c r="E543" s="3">
        <v>0.174</v>
      </c>
      <c r="F543" s="3">
        <v>0</v>
      </c>
      <c r="G543" s="3">
        <v>0.565</v>
      </c>
      <c r="H543" s="3">
        <v>25</v>
      </c>
      <c r="I543" s="3" t="s">
        <v>66</v>
      </c>
    </row>
    <row r="544" ht="13.85" hidden="1" spans="1:9">
      <c r="A544" s="3" t="s">
        <v>99</v>
      </c>
      <c r="B544" s="3">
        <v>0</v>
      </c>
      <c r="C544" s="3">
        <v>1.36497084987281</v>
      </c>
      <c r="D544" s="3">
        <v>0.983</v>
      </c>
      <c r="E544" s="3">
        <v>0.419</v>
      </c>
      <c r="F544" s="3">
        <v>0</v>
      </c>
      <c r="G544" s="3">
        <v>0.564</v>
      </c>
      <c r="H544" s="3">
        <v>25</v>
      </c>
      <c r="I544" s="3" t="s">
        <v>66</v>
      </c>
    </row>
    <row r="545" ht="13.85" hidden="1" spans="1:9">
      <c r="A545" s="3" t="s">
        <v>80</v>
      </c>
      <c r="B545" s="3">
        <v>0</v>
      </c>
      <c r="C545" s="3">
        <v>0.70189701587173</v>
      </c>
      <c r="D545" s="3">
        <v>0.866</v>
      </c>
      <c r="E545" s="3">
        <v>0.323</v>
      </c>
      <c r="F545" s="3">
        <v>0</v>
      </c>
      <c r="G545" s="3">
        <v>0.543</v>
      </c>
      <c r="H545" s="3">
        <v>25</v>
      </c>
      <c r="I545" s="3" t="s">
        <v>66</v>
      </c>
    </row>
    <row r="546" ht="13.85" hidden="1" spans="1:9">
      <c r="A546" s="3" t="s">
        <v>125</v>
      </c>
      <c r="B546" s="3">
        <v>0</v>
      </c>
      <c r="C546" s="3">
        <v>3.7178132464994</v>
      </c>
      <c r="D546" s="3">
        <v>1</v>
      </c>
      <c r="E546" s="3">
        <v>0.184</v>
      </c>
      <c r="F546" s="3">
        <v>0</v>
      </c>
      <c r="G546" s="3">
        <v>0.816</v>
      </c>
      <c r="H546" s="3">
        <v>26</v>
      </c>
      <c r="I546" s="3" t="s">
        <v>126</v>
      </c>
    </row>
    <row r="547" ht="13.85" hidden="1" spans="1:9">
      <c r="A547" s="3" t="s">
        <v>60</v>
      </c>
      <c r="B547" s="3">
        <v>0</v>
      </c>
      <c r="C547" s="3">
        <v>1.90882681519108</v>
      </c>
      <c r="D547" s="3">
        <v>0.928</v>
      </c>
      <c r="E547" s="3">
        <v>0.346</v>
      </c>
      <c r="F547" s="3">
        <v>0</v>
      </c>
      <c r="G547" s="3">
        <v>0.582</v>
      </c>
      <c r="H547" s="3">
        <v>26</v>
      </c>
      <c r="I547" s="3" t="s">
        <v>126</v>
      </c>
    </row>
    <row r="548" ht="13.85" hidden="1" spans="1:9">
      <c r="A548" s="3" t="s">
        <v>132</v>
      </c>
      <c r="B548" s="3">
        <v>0</v>
      </c>
      <c r="C548" s="3">
        <v>0.87359271786828</v>
      </c>
      <c r="D548" s="3">
        <v>0.617</v>
      </c>
      <c r="E548" s="3">
        <v>0.14</v>
      </c>
      <c r="F548" s="3">
        <v>0</v>
      </c>
      <c r="G548" s="3">
        <v>0.477</v>
      </c>
      <c r="H548" s="3">
        <v>26</v>
      </c>
      <c r="I548" s="3" t="s">
        <v>126</v>
      </c>
    </row>
    <row r="549" ht="13.85" hidden="1" spans="1:9">
      <c r="A549" s="3" t="s">
        <v>106</v>
      </c>
      <c r="B549" s="3">
        <v>0</v>
      </c>
      <c r="C549" s="3">
        <v>0.573965941612069</v>
      </c>
      <c r="D549" s="3">
        <v>0.621</v>
      </c>
      <c r="E549" s="3">
        <v>0.159</v>
      </c>
      <c r="F549" s="3">
        <v>0</v>
      </c>
      <c r="G549" s="3">
        <v>0.462</v>
      </c>
      <c r="H549" s="3">
        <v>26</v>
      </c>
      <c r="I549" s="3" t="s">
        <v>126</v>
      </c>
    </row>
    <row r="550" ht="13.85" hidden="1" spans="1:9">
      <c r="A550" s="3" t="s">
        <v>135</v>
      </c>
      <c r="B550" s="3">
        <v>0</v>
      </c>
      <c r="C550" s="3">
        <v>0.908149073459135</v>
      </c>
      <c r="D550" s="3">
        <v>0.545</v>
      </c>
      <c r="E550" s="3">
        <v>0.12</v>
      </c>
      <c r="F550" s="3">
        <v>0</v>
      </c>
      <c r="G550" s="3">
        <v>0.425</v>
      </c>
      <c r="H550" s="3">
        <v>26</v>
      </c>
      <c r="I550" s="3" t="s">
        <v>126</v>
      </c>
    </row>
    <row r="551" ht="13.85" hidden="1" spans="1:9">
      <c r="A551" s="3" t="s">
        <v>185</v>
      </c>
      <c r="B551" s="3">
        <v>0</v>
      </c>
      <c r="C551" s="3">
        <v>0.739423425380301</v>
      </c>
      <c r="D551" s="3">
        <v>0.47</v>
      </c>
      <c r="E551" s="3">
        <v>0.068</v>
      </c>
      <c r="F551" s="3">
        <v>0</v>
      </c>
      <c r="G551" s="3">
        <v>0.402</v>
      </c>
      <c r="H551" s="3">
        <v>26</v>
      </c>
      <c r="I551" s="3" t="s">
        <v>126</v>
      </c>
    </row>
    <row r="552" ht="13.85" hidden="1" spans="1:9">
      <c r="A552" s="3" t="s">
        <v>134</v>
      </c>
      <c r="B552" s="3">
        <v>0</v>
      </c>
      <c r="C552" s="3">
        <v>0.90244680329247</v>
      </c>
      <c r="D552" s="3">
        <v>0.455</v>
      </c>
      <c r="E552" s="3">
        <v>0.062</v>
      </c>
      <c r="F552" s="3">
        <v>0</v>
      </c>
      <c r="G552" s="3">
        <v>0.393</v>
      </c>
      <c r="H552" s="3">
        <v>26</v>
      </c>
      <c r="I552" s="3" t="s">
        <v>126</v>
      </c>
    </row>
    <row r="553" ht="13.85" hidden="1" spans="1:9">
      <c r="A553" s="3" t="s">
        <v>133</v>
      </c>
      <c r="B553" s="3">
        <v>0</v>
      </c>
      <c r="C553" s="3">
        <v>0.842443885858122</v>
      </c>
      <c r="D553" s="3">
        <v>0.532</v>
      </c>
      <c r="E553" s="3">
        <v>0.149</v>
      </c>
      <c r="F553" s="3">
        <v>0</v>
      </c>
      <c r="G553" s="3">
        <v>0.383</v>
      </c>
      <c r="H553" s="3">
        <v>26</v>
      </c>
      <c r="I553" s="3" t="s">
        <v>126</v>
      </c>
    </row>
    <row r="554" ht="13.85" hidden="1" spans="1:9">
      <c r="A554" s="3" t="s">
        <v>129</v>
      </c>
      <c r="B554" s="3">
        <v>0</v>
      </c>
      <c r="C554" s="3">
        <v>0.562639927738088</v>
      </c>
      <c r="D554" s="3">
        <v>0.47</v>
      </c>
      <c r="E554" s="3">
        <v>0.102</v>
      </c>
      <c r="F554" s="3">
        <v>0</v>
      </c>
      <c r="G554" s="3">
        <v>0.368</v>
      </c>
      <c r="H554" s="3">
        <v>26</v>
      </c>
      <c r="I554" s="3" t="s">
        <v>126</v>
      </c>
    </row>
    <row r="555" ht="13.85" hidden="1" spans="1:9">
      <c r="A555" s="3" t="s">
        <v>127</v>
      </c>
      <c r="B555" s="3">
        <v>0</v>
      </c>
      <c r="C555" s="3">
        <v>0.660881084893903</v>
      </c>
      <c r="D555" s="3">
        <v>0.436</v>
      </c>
      <c r="E555" s="3">
        <v>0.083</v>
      </c>
      <c r="F555" s="3">
        <v>0</v>
      </c>
      <c r="G555" s="3">
        <v>0.353</v>
      </c>
      <c r="H555" s="3">
        <v>26</v>
      </c>
      <c r="I555" s="3" t="s">
        <v>126</v>
      </c>
    </row>
    <row r="556" ht="13.85" hidden="1" spans="1:9">
      <c r="A556" s="3" t="s">
        <v>107</v>
      </c>
      <c r="B556" s="3">
        <v>0</v>
      </c>
      <c r="C556" s="3">
        <v>0.520371521079155</v>
      </c>
      <c r="D556" s="3">
        <v>0.514</v>
      </c>
      <c r="E556" s="3">
        <v>0.166</v>
      </c>
      <c r="F556" s="3">
        <v>0</v>
      </c>
      <c r="G556" s="3">
        <v>0.348</v>
      </c>
      <c r="H556" s="3">
        <v>26</v>
      </c>
      <c r="I556" s="3" t="s">
        <v>126</v>
      </c>
    </row>
    <row r="557" ht="13.85" hidden="1" spans="1:9">
      <c r="A557" s="3" t="s">
        <v>184</v>
      </c>
      <c r="B557" s="3">
        <v>0</v>
      </c>
      <c r="C557" s="3">
        <v>1.00308517810049</v>
      </c>
      <c r="D557" s="3">
        <v>0.989</v>
      </c>
      <c r="E557" s="3">
        <v>0.642</v>
      </c>
      <c r="F557" s="3">
        <v>0</v>
      </c>
      <c r="G557" s="3">
        <v>0.347</v>
      </c>
      <c r="H557" s="3">
        <v>26</v>
      </c>
      <c r="I557" s="3" t="s">
        <v>126</v>
      </c>
    </row>
    <row r="558" ht="13.85" hidden="1" spans="1:9">
      <c r="A558" s="3" t="s">
        <v>124</v>
      </c>
      <c r="B558" s="3">
        <v>0</v>
      </c>
      <c r="C558" s="3">
        <v>0.592062544059708</v>
      </c>
      <c r="D558" s="3">
        <v>0.917</v>
      </c>
      <c r="E558" s="3">
        <v>0.587</v>
      </c>
      <c r="F558" s="3">
        <v>0</v>
      </c>
      <c r="G558" s="3">
        <v>0.33</v>
      </c>
      <c r="H558" s="3">
        <v>26</v>
      </c>
      <c r="I558" s="3" t="s">
        <v>126</v>
      </c>
    </row>
    <row r="559" ht="13.85" hidden="1" spans="1:9">
      <c r="A559" s="3" t="s">
        <v>47</v>
      </c>
      <c r="B559" s="3">
        <v>0</v>
      </c>
      <c r="C559" s="3">
        <v>0.773699290073948</v>
      </c>
      <c r="D559" s="3">
        <v>0.428</v>
      </c>
      <c r="E559" s="3">
        <v>0.108</v>
      </c>
      <c r="F559" s="3">
        <v>0</v>
      </c>
      <c r="G559" s="3">
        <v>0.32</v>
      </c>
      <c r="H559" s="3">
        <v>26</v>
      </c>
      <c r="I559" s="3" t="s">
        <v>126</v>
      </c>
    </row>
    <row r="560" ht="13.85" hidden="1" spans="1:9">
      <c r="A560" s="3" t="s">
        <v>136</v>
      </c>
      <c r="B560" s="3">
        <v>0</v>
      </c>
      <c r="C560" s="3">
        <v>0.511587645136647</v>
      </c>
      <c r="D560" s="3">
        <v>0.423</v>
      </c>
      <c r="E560" s="3">
        <v>0.103</v>
      </c>
      <c r="F560" s="3">
        <v>0</v>
      </c>
      <c r="G560" s="3">
        <v>0.32</v>
      </c>
      <c r="H560" s="3">
        <v>26</v>
      </c>
      <c r="I560" s="3" t="s">
        <v>126</v>
      </c>
    </row>
    <row r="561" ht="13.85" hidden="1" spans="1:9">
      <c r="A561" s="3" t="s">
        <v>139</v>
      </c>
      <c r="B561" s="3">
        <v>0</v>
      </c>
      <c r="C561" s="3">
        <v>0.703779531367993</v>
      </c>
      <c r="D561" s="3">
        <v>0.428</v>
      </c>
      <c r="E561" s="3">
        <v>0.118</v>
      </c>
      <c r="F561" s="3">
        <v>0</v>
      </c>
      <c r="G561" s="3">
        <v>0.31</v>
      </c>
      <c r="H561" s="3">
        <v>26</v>
      </c>
      <c r="I561" s="3" t="s">
        <v>126</v>
      </c>
    </row>
    <row r="562" ht="13.85" hidden="1" spans="1:9">
      <c r="A562" s="3" t="s">
        <v>123</v>
      </c>
      <c r="B562" s="3">
        <v>0</v>
      </c>
      <c r="C562" s="3">
        <v>0.53056577911254</v>
      </c>
      <c r="D562" s="3">
        <v>0.813</v>
      </c>
      <c r="E562" s="3">
        <v>0.505</v>
      </c>
      <c r="F562" s="3">
        <v>0</v>
      </c>
      <c r="G562" s="3">
        <v>0.308</v>
      </c>
      <c r="H562" s="3">
        <v>26</v>
      </c>
      <c r="I562" s="3" t="s">
        <v>126</v>
      </c>
    </row>
    <row r="563" ht="13.85" hidden="1" spans="1:9">
      <c r="A563" s="3" t="s">
        <v>130</v>
      </c>
      <c r="B563" s="3">
        <v>0</v>
      </c>
      <c r="C563" s="3">
        <v>0.575374418044803</v>
      </c>
      <c r="D563" s="3">
        <v>0.38</v>
      </c>
      <c r="E563" s="3">
        <v>0.075</v>
      </c>
      <c r="F563" s="3">
        <v>0</v>
      </c>
      <c r="G563" s="3">
        <v>0.305</v>
      </c>
      <c r="H563" s="3">
        <v>26</v>
      </c>
      <c r="I563" s="3" t="s">
        <v>126</v>
      </c>
    </row>
    <row r="564" ht="13.85" hidden="1" spans="1:9">
      <c r="A564" s="3" t="s">
        <v>23</v>
      </c>
      <c r="B564" s="3">
        <v>0</v>
      </c>
      <c r="C564" s="3">
        <v>0.598299286008304</v>
      </c>
      <c r="D564" s="3">
        <v>0.846</v>
      </c>
      <c r="E564" s="3">
        <v>0.548</v>
      </c>
      <c r="F564" s="3">
        <v>0</v>
      </c>
      <c r="G564" s="3">
        <v>0.298</v>
      </c>
      <c r="H564" s="3">
        <v>26</v>
      </c>
      <c r="I564" s="3" t="s">
        <v>126</v>
      </c>
    </row>
    <row r="565" ht="13.85" hidden="1" spans="1:9">
      <c r="A565" s="3" t="s">
        <v>131</v>
      </c>
      <c r="B565" s="3">
        <v>0</v>
      </c>
      <c r="C565" s="3">
        <v>0.663239317306846</v>
      </c>
      <c r="D565" s="3">
        <v>0.57</v>
      </c>
      <c r="E565" s="3">
        <v>0.273</v>
      </c>
      <c r="F565" s="3">
        <v>0</v>
      </c>
      <c r="G565" s="3">
        <v>0.297</v>
      </c>
      <c r="H565" s="3">
        <v>26</v>
      </c>
      <c r="I565" s="3" t="s">
        <v>126</v>
      </c>
    </row>
    <row r="566" ht="13.85" hidden="1" spans="1:9">
      <c r="A566" s="3" t="s">
        <v>31</v>
      </c>
      <c r="B566" s="3">
        <v>0</v>
      </c>
      <c r="C566" s="3">
        <v>1.9271288169491</v>
      </c>
      <c r="D566" s="3">
        <v>0.954</v>
      </c>
      <c r="E566" s="3">
        <v>0.184</v>
      </c>
      <c r="F566" s="3">
        <v>0</v>
      </c>
      <c r="G566" s="3">
        <v>0.77</v>
      </c>
      <c r="H566" s="3">
        <v>27</v>
      </c>
      <c r="I566" s="3" t="s">
        <v>11</v>
      </c>
    </row>
    <row r="567" ht="13.85" hidden="1" spans="1:9">
      <c r="A567" s="3" t="s">
        <v>17</v>
      </c>
      <c r="B567" s="3">
        <v>0</v>
      </c>
      <c r="C567" s="3">
        <v>1.08138529367781</v>
      </c>
      <c r="D567" s="3">
        <v>0.988</v>
      </c>
      <c r="E567" s="3">
        <v>0.492</v>
      </c>
      <c r="F567" s="3">
        <v>0</v>
      </c>
      <c r="G567" s="3">
        <v>0.496</v>
      </c>
      <c r="H567" s="3">
        <v>27</v>
      </c>
      <c r="I567" s="3" t="s">
        <v>11</v>
      </c>
    </row>
    <row r="568" ht="13.85" hidden="1" spans="1:9">
      <c r="A568" s="3" t="s">
        <v>18</v>
      </c>
      <c r="B568" s="3">
        <v>0</v>
      </c>
      <c r="C568" s="3">
        <v>1.06149085821783</v>
      </c>
      <c r="D568" s="3">
        <v>0.807</v>
      </c>
      <c r="E568" s="3">
        <v>0.312</v>
      </c>
      <c r="F568" s="3">
        <v>0</v>
      </c>
      <c r="G568" s="3">
        <v>0.495</v>
      </c>
      <c r="H568" s="3">
        <v>27</v>
      </c>
      <c r="I568" s="3" t="s">
        <v>11</v>
      </c>
    </row>
    <row r="569" ht="13.85" hidden="1" spans="1:9">
      <c r="A569" s="3" t="s">
        <v>12</v>
      </c>
      <c r="B569" s="3">
        <v>0</v>
      </c>
      <c r="C569" s="3">
        <v>0.768475895930273</v>
      </c>
      <c r="D569" s="3">
        <v>0.817</v>
      </c>
      <c r="E569" s="3">
        <v>0.351</v>
      </c>
      <c r="F569" s="3">
        <v>0</v>
      </c>
      <c r="G569" s="3">
        <v>0.466</v>
      </c>
      <c r="H569" s="3">
        <v>27</v>
      </c>
      <c r="I569" s="3" t="s">
        <v>11</v>
      </c>
    </row>
    <row r="570" ht="13.85" hidden="1" spans="1:9">
      <c r="A570" s="3" t="s">
        <v>15</v>
      </c>
      <c r="B570" s="3">
        <v>0</v>
      </c>
      <c r="C570" s="3">
        <v>0.857521974963292</v>
      </c>
      <c r="D570" s="3">
        <v>0.785</v>
      </c>
      <c r="E570" s="3">
        <v>0.34</v>
      </c>
      <c r="F570" s="3">
        <v>0</v>
      </c>
      <c r="G570" s="3">
        <v>0.445</v>
      </c>
      <c r="H570" s="3">
        <v>27</v>
      </c>
      <c r="I570" s="3" t="s">
        <v>11</v>
      </c>
    </row>
    <row r="571" ht="13.85" hidden="1" spans="1:9">
      <c r="A571" s="3" t="s">
        <v>22</v>
      </c>
      <c r="B571" s="3">
        <v>0</v>
      </c>
      <c r="C571" s="3">
        <v>1.20121400871528</v>
      </c>
      <c r="D571" s="3">
        <v>0.952</v>
      </c>
      <c r="E571" s="3">
        <v>0.518</v>
      </c>
      <c r="F571" s="3">
        <v>0</v>
      </c>
      <c r="G571" s="3">
        <v>0.434</v>
      </c>
      <c r="H571" s="3">
        <v>27</v>
      </c>
      <c r="I571" s="3" t="s">
        <v>11</v>
      </c>
    </row>
    <row r="572" ht="13.85" hidden="1" spans="1:9">
      <c r="A572" s="3" t="s">
        <v>86</v>
      </c>
      <c r="B572" s="3">
        <v>0</v>
      </c>
      <c r="C572" s="3">
        <v>0.906977834304511</v>
      </c>
      <c r="D572" s="3">
        <v>0.758</v>
      </c>
      <c r="E572" s="3">
        <v>0.344</v>
      </c>
      <c r="F572" s="3">
        <v>0</v>
      </c>
      <c r="G572" s="3">
        <v>0.414</v>
      </c>
      <c r="H572" s="3">
        <v>27</v>
      </c>
      <c r="I572" s="3" t="s">
        <v>11</v>
      </c>
    </row>
    <row r="573" ht="13.85" hidden="1" spans="1:9">
      <c r="A573" s="3" t="s">
        <v>64</v>
      </c>
      <c r="B573" s="3">
        <v>0</v>
      </c>
      <c r="C573" s="3">
        <v>0.730365915464162</v>
      </c>
      <c r="D573" s="3">
        <v>0.611</v>
      </c>
      <c r="E573" s="3">
        <v>0.206</v>
      </c>
      <c r="F573" s="3">
        <v>0</v>
      </c>
      <c r="G573" s="3">
        <v>0.405</v>
      </c>
      <c r="H573" s="3">
        <v>27</v>
      </c>
      <c r="I573" s="3" t="s">
        <v>11</v>
      </c>
    </row>
    <row r="574" ht="13.85" hidden="1" spans="1:9">
      <c r="A574" s="3" t="s">
        <v>30</v>
      </c>
      <c r="B574" s="3">
        <v>0</v>
      </c>
      <c r="C574" s="3">
        <v>0.770484083070923</v>
      </c>
      <c r="D574" s="3">
        <v>0.709</v>
      </c>
      <c r="E574" s="3">
        <v>0.309</v>
      </c>
      <c r="F574" s="3">
        <v>0</v>
      </c>
      <c r="G574" s="3">
        <v>0.4</v>
      </c>
      <c r="H574" s="3">
        <v>27</v>
      </c>
      <c r="I574" s="3" t="s">
        <v>11</v>
      </c>
    </row>
    <row r="575" ht="13.85" hidden="1" spans="1:9">
      <c r="A575" s="3" t="s">
        <v>23</v>
      </c>
      <c r="B575" s="3">
        <v>0</v>
      </c>
      <c r="C575" s="3">
        <v>0.68589441426725</v>
      </c>
      <c r="D575" s="3">
        <v>0.941</v>
      </c>
      <c r="E575" s="3">
        <v>0.547</v>
      </c>
      <c r="F575" s="3">
        <v>0</v>
      </c>
      <c r="G575" s="3">
        <v>0.394</v>
      </c>
      <c r="H575" s="3">
        <v>27</v>
      </c>
      <c r="I575" s="3" t="s">
        <v>11</v>
      </c>
    </row>
    <row r="576" ht="13.85" hidden="1" spans="1:9">
      <c r="A576" s="3" t="s">
        <v>87</v>
      </c>
      <c r="B576" s="3">
        <v>0</v>
      </c>
      <c r="C576" s="3">
        <v>1.05634121153914</v>
      </c>
      <c r="D576" s="3">
        <v>0.903</v>
      </c>
      <c r="E576" s="3">
        <v>0.523</v>
      </c>
      <c r="F576" s="3">
        <v>0</v>
      </c>
      <c r="G576" s="3">
        <v>0.38</v>
      </c>
      <c r="H576" s="3">
        <v>27</v>
      </c>
      <c r="I576" s="3" t="s">
        <v>11</v>
      </c>
    </row>
    <row r="577" ht="13.85" hidden="1" spans="1:9">
      <c r="A577" s="3" t="s">
        <v>33</v>
      </c>
      <c r="B577" s="3">
        <v>0</v>
      </c>
      <c r="C577" s="3">
        <v>0.448504982494918</v>
      </c>
      <c r="D577" s="3">
        <v>0.605</v>
      </c>
      <c r="E577" s="3">
        <v>0.225</v>
      </c>
      <c r="F577" s="3">
        <v>0</v>
      </c>
      <c r="G577" s="3">
        <v>0.38</v>
      </c>
      <c r="H577" s="3">
        <v>27</v>
      </c>
      <c r="I577" s="3" t="s">
        <v>11</v>
      </c>
    </row>
    <row r="578" ht="13.85" hidden="1" spans="1:9">
      <c r="A578" s="3" t="s">
        <v>184</v>
      </c>
      <c r="B578" s="3">
        <v>0</v>
      </c>
      <c r="C578" s="3">
        <v>0.907078288400775</v>
      </c>
      <c r="D578" s="3">
        <v>0.999</v>
      </c>
      <c r="E578" s="3">
        <v>0.643</v>
      </c>
      <c r="F578" s="3">
        <v>0</v>
      </c>
      <c r="G578" s="3">
        <v>0.356</v>
      </c>
      <c r="H578" s="3">
        <v>27</v>
      </c>
      <c r="I578" s="3" t="s">
        <v>11</v>
      </c>
    </row>
    <row r="579" ht="13.85" hidden="1" spans="1:9">
      <c r="A579" s="3" t="s">
        <v>20</v>
      </c>
      <c r="B579" s="3">
        <v>0</v>
      </c>
      <c r="C579" s="3">
        <v>0.635247362927303</v>
      </c>
      <c r="D579" s="3">
        <v>0.573</v>
      </c>
      <c r="E579" s="3">
        <v>0.219</v>
      </c>
      <c r="F579" s="3">
        <v>0</v>
      </c>
      <c r="G579" s="3">
        <v>0.354</v>
      </c>
      <c r="H579" s="3">
        <v>27</v>
      </c>
      <c r="I579" s="3" t="s">
        <v>11</v>
      </c>
    </row>
    <row r="580" ht="13.85" hidden="1" spans="1:9">
      <c r="A580" s="3" t="s">
        <v>27</v>
      </c>
      <c r="B580" s="3">
        <v>0</v>
      </c>
      <c r="C580" s="3">
        <v>0.658431475321226</v>
      </c>
      <c r="D580" s="3">
        <v>0.906</v>
      </c>
      <c r="E580" s="3">
        <v>0.564</v>
      </c>
      <c r="F580" s="3">
        <v>0</v>
      </c>
      <c r="G580" s="3">
        <v>0.342</v>
      </c>
      <c r="H580" s="3">
        <v>27</v>
      </c>
      <c r="I580" s="3" t="s">
        <v>11</v>
      </c>
    </row>
    <row r="581" ht="13.85" hidden="1" spans="1:9">
      <c r="A581" s="3" t="s">
        <v>19</v>
      </c>
      <c r="B581" s="3">
        <v>0</v>
      </c>
      <c r="C581" s="3">
        <v>0.553638321284301</v>
      </c>
      <c r="D581" s="3">
        <v>0.6</v>
      </c>
      <c r="E581" s="3">
        <v>0.265</v>
      </c>
      <c r="F581" s="3">
        <v>0</v>
      </c>
      <c r="G581" s="3">
        <v>0.335</v>
      </c>
      <c r="H581" s="3">
        <v>27</v>
      </c>
      <c r="I581" s="3" t="s">
        <v>11</v>
      </c>
    </row>
    <row r="582" ht="13.85" hidden="1" spans="1:9">
      <c r="A582" s="3" t="s">
        <v>14</v>
      </c>
      <c r="B582" s="3">
        <v>0</v>
      </c>
      <c r="C582" s="3">
        <v>0.548345989074651</v>
      </c>
      <c r="D582" s="3">
        <v>0.549</v>
      </c>
      <c r="E582" s="3">
        <v>0.216</v>
      </c>
      <c r="F582" s="3">
        <v>0</v>
      </c>
      <c r="G582" s="3">
        <v>0.333</v>
      </c>
      <c r="H582" s="3">
        <v>27</v>
      </c>
      <c r="I582" s="3" t="s">
        <v>11</v>
      </c>
    </row>
    <row r="583" ht="13.85" hidden="1" spans="1:9">
      <c r="A583" s="3" t="s">
        <v>145</v>
      </c>
      <c r="B583" s="3">
        <v>0</v>
      </c>
      <c r="C583" s="3">
        <v>1.08362458333819</v>
      </c>
      <c r="D583" s="3">
        <v>1</v>
      </c>
      <c r="E583" s="3">
        <v>0.673</v>
      </c>
      <c r="F583" s="3">
        <v>0</v>
      </c>
      <c r="G583" s="3">
        <v>0.327</v>
      </c>
      <c r="H583" s="3">
        <v>27</v>
      </c>
      <c r="I583" s="3" t="s">
        <v>11</v>
      </c>
    </row>
    <row r="584" ht="13.85" hidden="1" spans="1:9">
      <c r="A584" s="3" t="s">
        <v>193</v>
      </c>
      <c r="B584" s="3">
        <v>0</v>
      </c>
      <c r="C584" s="3">
        <v>0.566719518524819</v>
      </c>
      <c r="D584" s="3">
        <v>0.529</v>
      </c>
      <c r="E584" s="3">
        <v>0.214</v>
      </c>
      <c r="F584" s="3">
        <v>0</v>
      </c>
      <c r="G584" s="3">
        <v>0.315</v>
      </c>
      <c r="H584" s="3">
        <v>27</v>
      </c>
      <c r="I584" s="3" t="s">
        <v>11</v>
      </c>
    </row>
    <row r="585" ht="13.85" hidden="1" spans="1:9">
      <c r="A585" s="3" t="s">
        <v>59</v>
      </c>
      <c r="B585" s="3">
        <v>0</v>
      </c>
      <c r="C585" s="3">
        <v>0.500807414928915</v>
      </c>
      <c r="D585" s="3">
        <v>0.548</v>
      </c>
      <c r="E585" s="3">
        <v>0.243</v>
      </c>
      <c r="F585" s="3">
        <v>0</v>
      </c>
      <c r="G585" s="3">
        <v>0.305</v>
      </c>
      <c r="H585" s="3">
        <v>27</v>
      </c>
      <c r="I585" s="3" t="s">
        <v>11</v>
      </c>
    </row>
    <row r="586" ht="13.85" hidden="1" spans="1:9">
      <c r="A586" s="3" t="s">
        <v>15</v>
      </c>
      <c r="B586" s="3">
        <v>0</v>
      </c>
      <c r="C586" s="3">
        <v>1.84368093142237</v>
      </c>
      <c r="D586" s="3">
        <v>0.74</v>
      </c>
      <c r="E586" s="3">
        <v>0.341</v>
      </c>
      <c r="F586" s="3">
        <v>0</v>
      </c>
      <c r="G586" s="3">
        <v>0.399</v>
      </c>
      <c r="H586" s="3">
        <v>28</v>
      </c>
      <c r="I586" s="3" t="s">
        <v>11</v>
      </c>
    </row>
    <row r="587" ht="13.85" hidden="1" spans="1:9">
      <c r="A587" s="3" t="s">
        <v>22</v>
      </c>
      <c r="B587" s="3">
        <v>0</v>
      </c>
      <c r="C587" s="3">
        <v>1.1331086702671</v>
      </c>
      <c r="D587" s="3">
        <v>0.917</v>
      </c>
      <c r="E587" s="3">
        <v>0.519</v>
      </c>
      <c r="F587" s="3">
        <v>0</v>
      </c>
      <c r="G587" s="3">
        <v>0.398</v>
      </c>
      <c r="H587" s="3">
        <v>28</v>
      </c>
      <c r="I587" s="3" t="s">
        <v>11</v>
      </c>
    </row>
    <row r="588" ht="13.85" hidden="1" spans="1:9">
      <c r="A588" s="3" t="s">
        <v>27</v>
      </c>
      <c r="B588" s="3">
        <v>0</v>
      </c>
      <c r="C588" s="3">
        <v>1.4105517772864</v>
      </c>
      <c r="D588" s="3">
        <v>0.931</v>
      </c>
      <c r="E588" s="3">
        <v>0.563</v>
      </c>
      <c r="F588" s="3">
        <v>0</v>
      </c>
      <c r="G588" s="3">
        <v>0.368</v>
      </c>
      <c r="H588" s="3">
        <v>28</v>
      </c>
      <c r="I588" s="3" t="s">
        <v>11</v>
      </c>
    </row>
    <row r="589" ht="13.85" hidden="1" spans="1:9">
      <c r="A589" s="3" t="s">
        <v>184</v>
      </c>
      <c r="B589" s="5">
        <v>1.853533282506e-304</v>
      </c>
      <c r="C589" s="3">
        <v>0.516840801479495</v>
      </c>
      <c r="D589" s="3">
        <v>0.994</v>
      </c>
      <c r="E589" s="3">
        <v>0.643</v>
      </c>
      <c r="F589" s="5">
        <v>6.55576186689548e-300</v>
      </c>
      <c r="G589" s="3">
        <v>0.351</v>
      </c>
      <c r="H589" s="3">
        <v>28</v>
      </c>
      <c r="I589" s="3" t="s">
        <v>11</v>
      </c>
    </row>
    <row r="590" ht="13.85" hidden="1" spans="1:9">
      <c r="A590" s="3" t="s">
        <v>124</v>
      </c>
      <c r="B590" s="5">
        <v>4.25153846223416e-205</v>
      </c>
      <c r="C590" s="3">
        <v>0.459851003638058</v>
      </c>
      <c r="D590" s="3">
        <v>0.892</v>
      </c>
      <c r="E590" s="3">
        <v>0.588</v>
      </c>
      <c r="F590" s="5">
        <v>1.5037266387076e-200</v>
      </c>
      <c r="G590" s="3">
        <v>0.304</v>
      </c>
      <c r="H590" s="3">
        <v>28</v>
      </c>
      <c r="I590" s="3" t="s">
        <v>11</v>
      </c>
    </row>
    <row r="591" ht="13.85" hidden="1" spans="1:9">
      <c r="A591" s="3" t="s">
        <v>18</v>
      </c>
      <c r="B591" s="3">
        <v>0</v>
      </c>
      <c r="C591" s="3">
        <v>1.16104622202081</v>
      </c>
      <c r="D591" s="3">
        <v>0.616</v>
      </c>
      <c r="E591" s="3">
        <v>0.316</v>
      </c>
      <c r="F591" s="3">
        <v>0</v>
      </c>
      <c r="G591" s="3">
        <v>0.3</v>
      </c>
      <c r="H591" s="3">
        <v>28</v>
      </c>
      <c r="I591" s="3" t="s">
        <v>11</v>
      </c>
    </row>
    <row r="592" ht="13.85" hidden="1" spans="1:9">
      <c r="A592" s="3" t="s">
        <v>58</v>
      </c>
      <c r="B592" s="3">
        <v>0</v>
      </c>
      <c r="C592" s="3">
        <v>1.15797771989537</v>
      </c>
      <c r="D592" s="3">
        <v>0.774</v>
      </c>
      <c r="E592" s="3">
        <v>0.478</v>
      </c>
      <c r="F592" s="3">
        <v>0</v>
      </c>
      <c r="G592" s="3">
        <v>0.296</v>
      </c>
      <c r="H592" s="3">
        <v>28</v>
      </c>
      <c r="I592" s="3" t="s">
        <v>11</v>
      </c>
    </row>
    <row r="593" ht="13.85" hidden="1" spans="1:9">
      <c r="A593" s="3" t="s">
        <v>87</v>
      </c>
      <c r="B593" s="3">
        <v>0</v>
      </c>
      <c r="C593" s="3">
        <v>0.74229679007965</v>
      </c>
      <c r="D593" s="3">
        <v>0.818</v>
      </c>
      <c r="E593" s="3">
        <v>0.524</v>
      </c>
      <c r="F593" s="3">
        <v>0</v>
      </c>
      <c r="G593" s="3">
        <v>0.294</v>
      </c>
      <c r="H593" s="3">
        <v>28</v>
      </c>
      <c r="I593" s="3" t="s">
        <v>11</v>
      </c>
    </row>
    <row r="594" ht="13.85" hidden="1" spans="1:9">
      <c r="A594" s="3" t="s">
        <v>194</v>
      </c>
      <c r="B594" s="3">
        <v>0</v>
      </c>
      <c r="C594" s="3">
        <v>0.903331142385558</v>
      </c>
      <c r="D594" s="3">
        <v>0.984</v>
      </c>
      <c r="E594" s="3">
        <v>0.703</v>
      </c>
      <c r="F594" s="3">
        <v>0</v>
      </c>
      <c r="G594" s="3">
        <v>0.281</v>
      </c>
      <c r="H594" s="3">
        <v>28</v>
      </c>
      <c r="I594" s="3" t="s">
        <v>11</v>
      </c>
    </row>
    <row r="595" ht="13.85" hidden="1" spans="1:9">
      <c r="A595" s="3" t="s">
        <v>20</v>
      </c>
      <c r="B595" s="3">
        <v>0</v>
      </c>
      <c r="C595" s="3">
        <v>0.943410101676416</v>
      </c>
      <c r="D595" s="3">
        <v>0.483</v>
      </c>
      <c r="E595" s="3">
        <v>0.22</v>
      </c>
      <c r="F595" s="3">
        <v>0</v>
      </c>
      <c r="G595" s="3">
        <v>0.263</v>
      </c>
      <c r="H595" s="3">
        <v>28</v>
      </c>
      <c r="I595" s="3" t="s">
        <v>11</v>
      </c>
    </row>
    <row r="596" ht="13.85" hidden="1" spans="1:9">
      <c r="A596" s="3" t="s">
        <v>195</v>
      </c>
      <c r="B596" s="3">
        <v>0</v>
      </c>
      <c r="C596" s="3">
        <v>0.991901278775541</v>
      </c>
      <c r="D596" s="3">
        <v>0.528</v>
      </c>
      <c r="E596" s="3">
        <v>0.309</v>
      </c>
      <c r="F596" s="3">
        <v>0</v>
      </c>
      <c r="G596" s="3">
        <v>0.219</v>
      </c>
      <c r="H596" s="3">
        <v>28</v>
      </c>
      <c r="I596" s="3" t="s">
        <v>11</v>
      </c>
    </row>
    <row r="597" ht="13.85" hidden="1" spans="1:9">
      <c r="A597" s="3" t="s">
        <v>86</v>
      </c>
      <c r="B597" s="5">
        <v>4.25293605166924e-304</v>
      </c>
      <c r="C597" s="3">
        <v>0.85057359160747</v>
      </c>
      <c r="D597" s="3">
        <v>0.543</v>
      </c>
      <c r="E597" s="3">
        <v>0.348</v>
      </c>
      <c r="F597" s="5">
        <v>1.50422095211489e-299</v>
      </c>
      <c r="G597" s="3">
        <v>0.195</v>
      </c>
      <c r="H597" s="3">
        <v>28</v>
      </c>
      <c r="I597" s="3" t="s">
        <v>11</v>
      </c>
    </row>
    <row r="598" ht="13.85" hidden="1" spans="1:9">
      <c r="A598" s="3" t="s">
        <v>61</v>
      </c>
      <c r="B598" s="5">
        <v>3.09148711168044e-257</v>
      </c>
      <c r="C598" s="3">
        <v>0.77577277038151</v>
      </c>
      <c r="D598" s="3">
        <v>0.373</v>
      </c>
      <c r="E598" s="3">
        <v>0.189</v>
      </c>
      <c r="F598" s="5">
        <v>1.09342807653026e-252</v>
      </c>
      <c r="G598" s="3">
        <v>0.184</v>
      </c>
      <c r="H598" s="3">
        <v>28</v>
      </c>
      <c r="I598" s="3" t="s">
        <v>11</v>
      </c>
    </row>
    <row r="599" ht="13.85" hidden="1" spans="1:9">
      <c r="A599" s="3" t="s">
        <v>196</v>
      </c>
      <c r="B599" s="5">
        <v>1.44966175549103e-133</v>
      </c>
      <c r="C599" s="3">
        <v>0.496495407445885</v>
      </c>
      <c r="D599" s="3">
        <v>0.82</v>
      </c>
      <c r="E599" s="3">
        <v>0.686</v>
      </c>
      <c r="F599" s="5">
        <v>5.12730866299621e-129</v>
      </c>
      <c r="G599" s="3">
        <v>0.134</v>
      </c>
      <c r="H599" s="3">
        <v>28</v>
      </c>
      <c r="I599" s="3" t="s">
        <v>11</v>
      </c>
    </row>
    <row r="600" ht="13.85" hidden="1" spans="1:9">
      <c r="A600" s="3" t="s">
        <v>197</v>
      </c>
      <c r="B600" s="5">
        <v>4.68601176376727e-142</v>
      </c>
      <c r="C600" s="3">
        <v>0.613527991572536</v>
      </c>
      <c r="D600" s="3">
        <v>0.351</v>
      </c>
      <c r="E600" s="3">
        <v>0.221</v>
      </c>
      <c r="F600" s="5">
        <v>1.65739550072684e-137</v>
      </c>
      <c r="G600" s="3">
        <v>0.13</v>
      </c>
      <c r="H600" s="3">
        <v>28</v>
      </c>
      <c r="I600" s="3" t="s">
        <v>11</v>
      </c>
    </row>
    <row r="601" ht="13.85" hidden="1" spans="1:9">
      <c r="A601" s="3" t="s">
        <v>193</v>
      </c>
      <c r="B601" s="5">
        <v>7.54212162268936e-106</v>
      </c>
      <c r="C601" s="3">
        <v>0.465931687505533</v>
      </c>
      <c r="D601" s="3">
        <v>0.344</v>
      </c>
      <c r="E601" s="3">
        <v>0.217</v>
      </c>
      <c r="F601" s="5">
        <v>2.667572996729e-101</v>
      </c>
      <c r="G601" s="3">
        <v>0.127</v>
      </c>
      <c r="H601" s="3">
        <v>28</v>
      </c>
      <c r="I601" s="3" t="s">
        <v>11</v>
      </c>
    </row>
    <row r="602" ht="13.85" hidden="1" spans="1:9">
      <c r="A602" s="3" t="s">
        <v>24</v>
      </c>
      <c r="B602" s="5">
        <v>1.27708127162202e-142</v>
      </c>
      <c r="C602" s="3">
        <v>0.644856612420272</v>
      </c>
      <c r="D602" s="3">
        <v>0.472</v>
      </c>
      <c r="E602" s="3">
        <v>0.352</v>
      </c>
      <c r="F602" s="5">
        <v>4.51690874959993e-138</v>
      </c>
      <c r="G602" s="3">
        <v>0.12</v>
      </c>
      <c r="H602" s="3">
        <v>28</v>
      </c>
      <c r="I602" s="3" t="s">
        <v>11</v>
      </c>
    </row>
    <row r="603" ht="13.85" hidden="1" spans="1:9">
      <c r="A603" s="3" t="s">
        <v>198</v>
      </c>
      <c r="B603" s="5">
        <v>1.71380285313993e-116</v>
      </c>
      <c r="C603" s="3">
        <v>0.502557487843543</v>
      </c>
      <c r="D603" s="3">
        <v>0.287</v>
      </c>
      <c r="E603" s="3">
        <v>0.17</v>
      </c>
      <c r="F603" s="5">
        <v>6.06154931127063e-112</v>
      </c>
      <c r="G603" s="3">
        <v>0.117</v>
      </c>
      <c r="H603" s="3">
        <v>28</v>
      </c>
      <c r="I603" s="3" t="s">
        <v>11</v>
      </c>
    </row>
    <row r="604" ht="13.85" hidden="1" spans="1:9">
      <c r="A604" s="3" t="s">
        <v>199</v>
      </c>
      <c r="B604" s="5">
        <v>1.13614600814445e-48</v>
      </c>
      <c r="C604" s="3">
        <v>0.32228695876768</v>
      </c>
      <c r="D604" s="3">
        <v>0.905</v>
      </c>
      <c r="E604" s="3">
        <v>0.805</v>
      </c>
      <c r="F604" s="5">
        <v>4.01843481620609e-44</v>
      </c>
      <c r="G604" s="3">
        <v>0.1</v>
      </c>
      <c r="H604" s="3">
        <v>28</v>
      </c>
      <c r="I604" s="3" t="s">
        <v>11</v>
      </c>
    </row>
    <row r="605" ht="13.85" hidden="1" spans="1:9">
      <c r="A605" s="3" t="s">
        <v>200</v>
      </c>
      <c r="B605" s="5">
        <v>1.95328085774422e-86</v>
      </c>
      <c r="C605" s="3">
        <v>0.352078283337969</v>
      </c>
      <c r="D605" s="3">
        <v>0.241</v>
      </c>
      <c r="E605" s="3">
        <v>0.142</v>
      </c>
      <c r="F605" s="5">
        <v>6.90855906575552e-82</v>
      </c>
      <c r="G605" s="3">
        <v>0.099</v>
      </c>
      <c r="H605" s="3">
        <v>28</v>
      </c>
      <c r="I605" s="3" t="s">
        <v>11</v>
      </c>
    </row>
    <row r="606" ht="13.85" hidden="1" spans="1:9">
      <c r="A606" s="3" t="s">
        <v>162</v>
      </c>
      <c r="B606" s="3">
        <v>0</v>
      </c>
      <c r="C606" s="3">
        <v>1.51153276732505</v>
      </c>
      <c r="D606" s="3">
        <v>0.697</v>
      </c>
      <c r="E606" s="3">
        <v>0.047</v>
      </c>
      <c r="F606" s="3">
        <v>0</v>
      </c>
      <c r="G606" s="3">
        <v>0.65</v>
      </c>
      <c r="H606" s="3">
        <v>29</v>
      </c>
      <c r="I606" s="3" t="s">
        <v>161</v>
      </c>
    </row>
    <row r="607" ht="13.85" hidden="1" spans="1:9">
      <c r="A607" s="3" t="s">
        <v>164</v>
      </c>
      <c r="B607" s="3">
        <v>0</v>
      </c>
      <c r="C607" s="3">
        <v>1.25113161298054</v>
      </c>
      <c r="D607" s="3">
        <v>0.541</v>
      </c>
      <c r="E607" s="3">
        <v>0.038</v>
      </c>
      <c r="F607" s="3">
        <v>0</v>
      </c>
      <c r="G607" s="3">
        <v>0.503</v>
      </c>
      <c r="H607" s="3">
        <v>29</v>
      </c>
      <c r="I607" s="3" t="s">
        <v>161</v>
      </c>
    </row>
    <row r="608" ht="13.85" hidden="1" spans="1:9">
      <c r="A608" s="3" t="s">
        <v>167</v>
      </c>
      <c r="B608" s="3">
        <v>0</v>
      </c>
      <c r="C608" s="3">
        <v>1.45172394095984</v>
      </c>
      <c r="D608" s="3">
        <v>0.676</v>
      </c>
      <c r="E608" s="3">
        <v>0.237</v>
      </c>
      <c r="F608" s="3">
        <v>0</v>
      </c>
      <c r="G608" s="3">
        <v>0.439</v>
      </c>
      <c r="H608" s="3">
        <v>29</v>
      </c>
      <c r="I608" s="3" t="s">
        <v>161</v>
      </c>
    </row>
    <row r="609" ht="13.85" hidden="1" spans="1:9">
      <c r="A609" s="3" t="s">
        <v>168</v>
      </c>
      <c r="B609" s="3">
        <v>0</v>
      </c>
      <c r="C609" s="3">
        <v>1.10179727387091</v>
      </c>
      <c r="D609" s="3">
        <v>0.532</v>
      </c>
      <c r="E609" s="3">
        <v>0.094</v>
      </c>
      <c r="F609" s="3">
        <v>0</v>
      </c>
      <c r="G609" s="3">
        <v>0.438</v>
      </c>
      <c r="H609" s="3">
        <v>29</v>
      </c>
      <c r="I609" s="3" t="s">
        <v>161</v>
      </c>
    </row>
    <row r="610" ht="13.85" hidden="1" spans="1:9">
      <c r="A610" s="3" t="s">
        <v>166</v>
      </c>
      <c r="B610" s="3">
        <v>0</v>
      </c>
      <c r="C610" s="3">
        <v>1.02453700146827</v>
      </c>
      <c r="D610" s="3">
        <v>0.468</v>
      </c>
      <c r="E610" s="3">
        <v>0.042</v>
      </c>
      <c r="F610" s="3">
        <v>0</v>
      </c>
      <c r="G610" s="3">
        <v>0.426</v>
      </c>
      <c r="H610" s="3">
        <v>29</v>
      </c>
      <c r="I610" s="3" t="s">
        <v>161</v>
      </c>
    </row>
    <row r="611" ht="13.85" hidden="1" spans="1:9">
      <c r="A611" s="3" t="s">
        <v>165</v>
      </c>
      <c r="B611" s="3">
        <v>0</v>
      </c>
      <c r="C611" s="3">
        <v>0.887721068692374</v>
      </c>
      <c r="D611" s="3">
        <v>0.459</v>
      </c>
      <c r="E611" s="3">
        <v>0.038</v>
      </c>
      <c r="F611" s="3">
        <v>0</v>
      </c>
      <c r="G611" s="3">
        <v>0.421</v>
      </c>
      <c r="H611" s="3">
        <v>29</v>
      </c>
      <c r="I611" s="3" t="s">
        <v>161</v>
      </c>
    </row>
    <row r="612" ht="13.85" hidden="1" spans="1:9">
      <c r="A612" s="3" t="s">
        <v>170</v>
      </c>
      <c r="B612" s="3">
        <v>0</v>
      </c>
      <c r="C612" s="3">
        <v>1.50390774291257</v>
      </c>
      <c r="D612" s="3">
        <v>0.677</v>
      </c>
      <c r="E612" s="3">
        <v>0.272</v>
      </c>
      <c r="F612" s="3">
        <v>0</v>
      </c>
      <c r="G612" s="3">
        <v>0.405</v>
      </c>
      <c r="H612" s="3">
        <v>29</v>
      </c>
      <c r="I612" s="3" t="s">
        <v>161</v>
      </c>
    </row>
    <row r="613" ht="13.85" hidden="1" spans="1:9">
      <c r="A613" s="3" t="s">
        <v>169</v>
      </c>
      <c r="B613" s="3">
        <v>0</v>
      </c>
      <c r="C613" s="3">
        <v>1.03271494096205</v>
      </c>
      <c r="D613" s="3">
        <v>0.509</v>
      </c>
      <c r="E613" s="3">
        <v>0.124</v>
      </c>
      <c r="F613" s="3">
        <v>0</v>
      </c>
      <c r="G613" s="3">
        <v>0.385</v>
      </c>
      <c r="H613" s="3">
        <v>29</v>
      </c>
      <c r="I613" s="3" t="s">
        <v>161</v>
      </c>
    </row>
    <row r="614" ht="13.85" hidden="1" spans="1:9">
      <c r="A614" s="3" t="s">
        <v>114</v>
      </c>
      <c r="B614" s="3">
        <v>0</v>
      </c>
      <c r="C614" s="3">
        <v>1.09090635559752</v>
      </c>
      <c r="D614" s="3">
        <v>0.543</v>
      </c>
      <c r="E614" s="3">
        <v>0.16</v>
      </c>
      <c r="F614" s="3">
        <v>0</v>
      </c>
      <c r="G614" s="3">
        <v>0.383</v>
      </c>
      <c r="H614" s="3">
        <v>29</v>
      </c>
      <c r="I614" s="3" t="s">
        <v>161</v>
      </c>
    </row>
    <row r="615" ht="13.85" hidden="1" spans="1:9">
      <c r="A615" s="3" t="s">
        <v>163</v>
      </c>
      <c r="B615" s="3">
        <v>0</v>
      </c>
      <c r="C615" s="3">
        <v>0.799110326525955</v>
      </c>
      <c r="D615" s="3">
        <v>0.425</v>
      </c>
      <c r="E615" s="3">
        <v>0.046</v>
      </c>
      <c r="F615" s="3">
        <v>0</v>
      </c>
      <c r="G615" s="3">
        <v>0.379</v>
      </c>
      <c r="H615" s="3">
        <v>29</v>
      </c>
      <c r="I615" s="3" t="s">
        <v>161</v>
      </c>
    </row>
    <row r="616" ht="13.85" hidden="1" spans="1:9">
      <c r="A616" s="3" t="s">
        <v>172</v>
      </c>
      <c r="B616" s="3">
        <v>0</v>
      </c>
      <c r="C616" s="3">
        <v>0.871935464772709</v>
      </c>
      <c r="D616" s="3">
        <v>0.414</v>
      </c>
      <c r="E616" s="3">
        <v>0.047</v>
      </c>
      <c r="F616" s="3">
        <v>0</v>
      </c>
      <c r="G616" s="3">
        <v>0.367</v>
      </c>
      <c r="H616" s="3">
        <v>29</v>
      </c>
      <c r="I616" s="3" t="s">
        <v>161</v>
      </c>
    </row>
    <row r="617" ht="13.85" hidden="1" spans="1:9">
      <c r="A617" s="3" t="s">
        <v>174</v>
      </c>
      <c r="B617" s="3">
        <v>0</v>
      </c>
      <c r="C617" s="3">
        <v>0.67260199005712</v>
      </c>
      <c r="D617" s="3">
        <v>0.296</v>
      </c>
      <c r="E617" s="3">
        <v>0.038</v>
      </c>
      <c r="F617" s="3">
        <v>0</v>
      </c>
      <c r="G617" s="3">
        <v>0.258</v>
      </c>
      <c r="H617" s="3">
        <v>29</v>
      </c>
      <c r="I617" s="3" t="s">
        <v>161</v>
      </c>
    </row>
    <row r="618" ht="13.85" hidden="1" spans="1:9">
      <c r="A618" s="3" t="s">
        <v>171</v>
      </c>
      <c r="B618" s="3">
        <v>0</v>
      </c>
      <c r="C618" s="3">
        <v>0.476738700694632</v>
      </c>
      <c r="D618" s="3">
        <v>0.259</v>
      </c>
      <c r="E618" s="3">
        <v>0.028</v>
      </c>
      <c r="F618" s="3">
        <v>0</v>
      </c>
      <c r="G618" s="3">
        <v>0.231</v>
      </c>
      <c r="H618" s="3">
        <v>29</v>
      </c>
      <c r="I618" s="3" t="s">
        <v>161</v>
      </c>
    </row>
    <row r="619" ht="13.85" hidden="1" spans="1:9">
      <c r="A619" s="3" t="s">
        <v>45</v>
      </c>
      <c r="B619" s="5">
        <v>1.8494875694216e-271</v>
      </c>
      <c r="C619" s="3">
        <v>0.736365549643804</v>
      </c>
      <c r="D619" s="3">
        <v>0.323</v>
      </c>
      <c r="E619" s="3">
        <v>0.125</v>
      </c>
      <c r="F619" s="5">
        <v>6.54145258428727e-267</v>
      </c>
      <c r="G619" s="3">
        <v>0.198</v>
      </c>
      <c r="H619" s="3">
        <v>29</v>
      </c>
      <c r="I619" s="3" t="s">
        <v>161</v>
      </c>
    </row>
    <row r="620" ht="13.85" hidden="1" spans="1:9">
      <c r="A620" s="3" t="s">
        <v>180</v>
      </c>
      <c r="B620" s="3">
        <v>0</v>
      </c>
      <c r="C620" s="3">
        <v>0.481856003415996</v>
      </c>
      <c r="D620" s="3">
        <v>0.221</v>
      </c>
      <c r="E620" s="3">
        <v>0.031</v>
      </c>
      <c r="F620" s="3">
        <v>0</v>
      </c>
      <c r="G620" s="3">
        <v>0.19</v>
      </c>
      <c r="H620" s="3">
        <v>29</v>
      </c>
      <c r="I620" s="3" t="s">
        <v>161</v>
      </c>
    </row>
    <row r="621" ht="13.85" hidden="1" spans="1:9">
      <c r="A621" s="3" t="s">
        <v>201</v>
      </c>
      <c r="B621" s="5">
        <v>6.10987953981962e-113</v>
      </c>
      <c r="C621" s="3">
        <v>0.555453843785548</v>
      </c>
      <c r="D621" s="3">
        <v>0.839</v>
      </c>
      <c r="E621" s="3">
        <v>0.65</v>
      </c>
      <c r="F621" s="5">
        <v>2.1610032944388e-108</v>
      </c>
      <c r="G621" s="3">
        <v>0.189</v>
      </c>
      <c r="H621" s="3">
        <v>29</v>
      </c>
      <c r="I621" s="3" t="s">
        <v>161</v>
      </c>
    </row>
    <row r="622" ht="13.85" hidden="1" spans="1:9">
      <c r="A622" s="3" t="s">
        <v>56</v>
      </c>
      <c r="B622" s="5">
        <v>1.57146979108205e-197</v>
      </c>
      <c r="C622" s="3">
        <v>0.393949193599074</v>
      </c>
      <c r="D622" s="3">
        <v>0.331</v>
      </c>
      <c r="E622" s="3">
        <v>0.149</v>
      </c>
      <c r="F622" s="5">
        <v>5.55813150407809e-193</v>
      </c>
      <c r="G622" s="3">
        <v>0.182</v>
      </c>
      <c r="H622" s="3">
        <v>29</v>
      </c>
      <c r="I622" s="3" t="s">
        <v>161</v>
      </c>
    </row>
    <row r="623" ht="13.85" hidden="1" spans="1:9">
      <c r="A623" s="3" t="s">
        <v>173</v>
      </c>
      <c r="B623" s="3">
        <v>0</v>
      </c>
      <c r="C623" s="3">
        <v>0.357250902101064</v>
      </c>
      <c r="D623" s="3">
        <v>0.206</v>
      </c>
      <c r="E623" s="3">
        <v>0.024</v>
      </c>
      <c r="F623" s="3">
        <v>0</v>
      </c>
      <c r="G623" s="3">
        <v>0.182</v>
      </c>
      <c r="H623" s="3">
        <v>29</v>
      </c>
      <c r="I623" s="3" t="s">
        <v>161</v>
      </c>
    </row>
    <row r="624" ht="13.85" hidden="1" spans="1:9">
      <c r="A624" s="3" t="s">
        <v>183</v>
      </c>
      <c r="B624" s="3">
        <v>0</v>
      </c>
      <c r="C624" s="3">
        <v>0.376090905827201</v>
      </c>
      <c r="D624" s="3">
        <v>0.193</v>
      </c>
      <c r="E624" s="3">
        <v>0.021</v>
      </c>
      <c r="F624" s="3">
        <v>0</v>
      </c>
      <c r="G624" s="3">
        <v>0.172</v>
      </c>
      <c r="H624" s="3">
        <v>29</v>
      </c>
      <c r="I624" s="3" t="s">
        <v>161</v>
      </c>
    </row>
    <row r="625" ht="13.85" hidden="1" spans="1:9">
      <c r="A625" s="3" t="s">
        <v>202</v>
      </c>
      <c r="B625" s="5">
        <v>5.07981849287621e-275</v>
      </c>
      <c r="C625" s="3">
        <v>0.51669541534336</v>
      </c>
      <c r="D625" s="3">
        <v>0.239</v>
      </c>
      <c r="E625" s="3">
        <v>0.079</v>
      </c>
      <c r="F625" s="5">
        <v>1.79668100274539e-270</v>
      </c>
      <c r="G625" s="3">
        <v>0.16</v>
      </c>
      <c r="H625" s="3">
        <v>29</v>
      </c>
      <c r="I625" s="3" t="s">
        <v>161</v>
      </c>
    </row>
    <row r="626" ht="13.85" hidden="1" spans="1:9">
      <c r="A626" s="3" t="s">
        <v>203</v>
      </c>
      <c r="B626" s="3">
        <v>0</v>
      </c>
      <c r="C626" s="3">
        <v>2.53738777482847</v>
      </c>
      <c r="D626" s="3">
        <v>0.989</v>
      </c>
      <c r="E626" s="3">
        <v>0.011</v>
      </c>
      <c r="F626" s="3">
        <v>0</v>
      </c>
      <c r="G626" s="3">
        <v>0.978</v>
      </c>
      <c r="H626" s="3">
        <v>30</v>
      </c>
      <c r="I626" s="3" t="s">
        <v>126</v>
      </c>
    </row>
    <row r="627" ht="13.85" hidden="1" spans="1:9">
      <c r="A627" s="3" t="s">
        <v>125</v>
      </c>
      <c r="B627" s="3">
        <v>0</v>
      </c>
      <c r="C627" s="3">
        <v>2.20588993462364</v>
      </c>
      <c r="D627" s="3">
        <v>0.809</v>
      </c>
      <c r="E627" s="3">
        <v>0.189</v>
      </c>
      <c r="F627" s="3">
        <v>0</v>
      </c>
      <c r="G627" s="3">
        <v>0.62</v>
      </c>
      <c r="H627" s="3">
        <v>30</v>
      </c>
      <c r="I627" s="3" t="s">
        <v>126</v>
      </c>
    </row>
    <row r="628" ht="13.85" hidden="1" spans="1:9">
      <c r="A628" s="3" t="s">
        <v>60</v>
      </c>
      <c r="B628" s="3">
        <v>0</v>
      </c>
      <c r="C628" s="3">
        <v>1.43054238710204</v>
      </c>
      <c r="D628" s="3">
        <v>0.917</v>
      </c>
      <c r="E628" s="3">
        <v>0.348</v>
      </c>
      <c r="F628" s="3">
        <v>0</v>
      </c>
      <c r="G628" s="3">
        <v>0.569</v>
      </c>
      <c r="H628" s="3">
        <v>30</v>
      </c>
      <c r="I628" s="3" t="s">
        <v>126</v>
      </c>
    </row>
    <row r="629" ht="13.85" hidden="1" spans="1:9">
      <c r="A629" s="3" t="s">
        <v>139</v>
      </c>
      <c r="B629" s="3">
        <v>0</v>
      </c>
      <c r="C629" s="3">
        <v>1.13418006432386</v>
      </c>
      <c r="D629" s="3">
        <v>0.619</v>
      </c>
      <c r="E629" s="3">
        <v>0.116</v>
      </c>
      <c r="F629" s="3">
        <v>0</v>
      </c>
      <c r="G629" s="3">
        <v>0.503</v>
      </c>
      <c r="H629" s="3">
        <v>30</v>
      </c>
      <c r="I629" s="3" t="s">
        <v>126</v>
      </c>
    </row>
    <row r="630" ht="13.85" hidden="1" spans="1:9">
      <c r="A630" s="3" t="s">
        <v>36</v>
      </c>
      <c r="B630" s="3">
        <v>0</v>
      </c>
      <c r="C630" s="3">
        <v>1.41687468347478</v>
      </c>
      <c r="D630" s="3">
        <v>0.621</v>
      </c>
      <c r="E630" s="3">
        <v>0.175</v>
      </c>
      <c r="F630" s="3">
        <v>0</v>
      </c>
      <c r="G630" s="3">
        <v>0.446</v>
      </c>
      <c r="H630" s="3">
        <v>30</v>
      </c>
      <c r="I630" s="3" t="s">
        <v>126</v>
      </c>
    </row>
    <row r="631" ht="13.85" hidden="1" spans="1:9">
      <c r="A631" s="3" t="s">
        <v>25</v>
      </c>
      <c r="B631" s="3">
        <v>0</v>
      </c>
      <c r="C631" s="3">
        <v>0.763384980555979</v>
      </c>
      <c r="D631" s="3">
        <v>0.919</v>
      </c>
      <c r="E631" s="3">
        <v>0.561</v>
      </c>
      <c r="F631" s="3">
        <v>0</v>
      </c>
      <c r="G631" s="3">
        <v>0.358</v>
      </c>
      <c r="H631" s="3">
        <v>30</v>
      </c>
      <c r="I631" s="3" t="s">
        <v>126</v>
      </c>
    </row>
    <row r="632" ht="13.85" hidden="1" spans="1:9">
      <c r="A632" s="3" t="s">
        <v>124</v>
      </c>
      <c r="B632" s="3">
        <v>0</v>
      </c>
      <c r="C632" s="3">
        <v>0.764124457042882</v>
      </c>
      <c r="D632" s="3">
        <v>0.942</v>
      </c>
      <c r="E632" s="3">
        <v>0.588</v>
      </c>
      <c r="F632" s="3">
        <v>0</v>
      </c>
      <c r="G632" s="3">
        <v>0.354</v>
      </c>
      <c r="H632" s="3">
        <v>30</v>
      </c>
      <c r="I632" s="3" t="s">
        <v>126</v>
      </c>
    </row>
    <row r="633" ht="13.85" hidden="1" spans="1:9">
      <c r="A633" s="3" t="s">
        <v>28</v>
      </c>
      <c r="B633" s="3">
        <v>0</v>
      </c>
      <c r="C633" s="3">
        <v>0.523912570348024</v>
      </c>
      <c r="D633" s="3">
        <v>0.679</v>
      </c>
      <c r="E633" s="3">
        <v>0.343</v>
      </c>
      <c r="F633" s="3">
        <v>0</v>
      </c>
      <c r="G633" s="3">
        <v>0.336</v>
      </c>
      <c r="H633" s="3">
        <v>30</v>
      </c>
      <c r="I633" s="3" t="s">
        <v>126</v>
      </c>
    </row>
    <row r="634" ht="13.85" hidden="1" spans="1:9">
      <c r="A634" s="3" t="s">
        <v>12</v>
      </c>
      <c r="B634" s="5">
        <v>6.19451114009906e-267</v>
      </c>
      <c r="C634" s="3">
        <v>0.452736325475596</v>
      </c>
      <c r="D634" s="3">
        <v>0.678</v>
      </c>
      <c r="E634" s="3">
        <v>0.353</v>
      </c>
      <c r="F634" s="5">
        <v>2.19093664514164e-262</v>
      </c>
      <c r="G634" s="3">
        <v>0.325</v>
      </c>
      <c r="H634" s="3">
        <v>30</v>
      </c>
      <c r="I634" s="3" t="s">
        <v>126</v>
      </c>
    </row>
    <row r="635" ht="13.85" hidden="1" spans="1:9">
      <c r="A635" s="3" t="s">
        <v>184</v>
      </c>
      <c r="B635" s="3">
        <v>0</v>
      </c>
      <c r="C635" s="3">
        <v>0.603119534647009</v>
      </c>
      <c r="D635" s="3">
        <v>0.967</v>
      </c>
      <c r="E635" s="3">
        <v>0.643</v>
      </c>
      <c r="F635" s="3">
        <v>0</v>
      </c>
      <c r="G635" s="3">
        <v>0.324</v>
      </c>
      <c r="H635" s="3">
        <v>30</v>
      </c>
      <c r="I635" s="3" t="s">
        <v>126</v>
      </c>
    </row>
    <row r="636" ht="13.85" hidden="1" spans="1:9">
      <c r="A636" s="3" t="s">
        <v>186</v>
      </c>
      <c r="B636" s="3">
        <v>0</v>
      </c>
      <c r="C636" s="3">
        <v>0.728273940407756</v>
      </c>
      <c r="D636" s="3">
        <v>0.348</v>
      </c>
      <c r="E636" s="3">
        <v>0.029</v>
      </c>
      <c r="F636" s="3">
        <v>0</v>
      </c>
      <c r="G636" s="3">
        <v>0.319</v>
      </c>
      <c r="H636" s="3">
        <v>30</v>
      </c>
      <c r="I636" s="3" t="s">
        <v>126</v>
      </c>
    </row>
    <row r="637" ht="13.85" hidden="1" spans="1:9">
      <c r="A637" s="3" t="s">
        <v>22</v>
      </c>
      <c r="B637" s="5">
        <v>3.72377205753247e-231</v>
      </c>
      <c r="C637" s="3">
        <v>0.422805976481472</v>
      </c>
      <c r="D637" s="3">
        <v>0.834</v>
      </c>
      <c r="E637" s="3">
        <v>0.521</v>
      </c>
      <c r="F637" s="5">
        <v>1.31706093902866e-226</v>
      </c>
      <c r="G637" s="3">
        <v>0.313</v>
      </c>
      <c r="H637" s="3">
        <v>30</v>
      </c>
      <c r="I637" s="3" t="s">
        <v>126</v>
      </c>
    </row>
    <row r="638" ht="13.85" hidden="1" spans="1:9">
      <c r="A638" s="3" t="s">
        <v>132</v>
      </c>
      <c r="B638" s="3">
        <v>0</v>
      </c>
      <c r="C638" s="3">
        <v>0.527036383321669</v>
      </c>
      <c r="D638" s="3">
        <v>0.447</v>
      </c>
      <c r="E638" s="3">
        <v>0.144</v>
      </c>
      <c r="F638" s="3">
        <v>0</v>
      </c>
      <c r="G638" s="3">
        <v>0.303</v>
      </c>
      <c r="H638" s="3">
        <v>30</v>
      </c>
      <c r="I638" s="3" t="s">
        <v>126</v>
      </c>
    </row>
    <row r="639" ht="13.85" hidden="1" spans="1:9">
      <c r="A639" s="3" t="s">
        <v>27</v>
      </c>
      <c r="B639" s="5">
        <v>1.88085939523001e-234</v>
      </c>
      <c r="C639" s="3">
        <v>0.4141971212601</v>
      </c>
      <c r="D639" s="3">
        <v>0.867</v>
      </c>
      <c r="E639" s="3">
        <v>0.564</v>
      </c>
      <c r="F639" s="5">
        <v>6.65241159498901e-230</v>
      </c>
      <c r="G639" s="3">
        <v>0.303</v>
      </c>
      <c r="H639" s="3">
        <v>30</v>
      </c>
      <c r="I639" s="3" t="s">
        <v>126</v>
      </c>
    </row>
    <row r="640" ht="13.85" hidden="1" spans="1:9">
      <c r="A640" s="3" t="s">
        <v>185</v>
      </c>
      <c r="B640" s="3">
        <v>0</v>
      </c>
      <c r="C640" s="3">
        <v>0.528453803720623</v>
      </c>
      <c r="D640" s="3">
        <v>0.368</v>
      </c>
      <c r="E640" s="3">
        <v>0.07</v>
      </c>
      <c r="F640" s="3">
        <v>0</v>
      </c>
      <c r="G640" s="3">
        <v>0.298</v>
      </c>
      <c r="H640" s="3">
        <v>30</v>
      </c>
      <c r="I640" s="3" t="s">
        <v>126</v>
      </c>
    </row>
    <row r="641" ht="13.85" hidden="1" spans="1:9">
      <c r="A641" s="3" t="s">
        <v>16</v>
      </c>
      <c r="B641" s="3">
        <v>0</v>
      </c>
      <c r="C641" s="3">
        <v>0.948661154877003</v>
      </c>
      <c r="D641" s="3">
        <v>0.458</v>
      </c>
      <c r="E641" s="3">
        <v>0.168</v>
      </c>
      <c r="F641" s="3">
        <v>0</v>
      </c>
      <c r="G641" s="3">
        <v>0.29</v>
      </c>
      <c r="H641" s="3">
        <v>30</v>
      </c>
      <c r="I641" s="3" t="s">
        <v>126</v>
      </c>
    </row>
    <row r="642" ht="13.85" hidden="1" spans="1:9">
      <c r="A642" s="3" t="s">
        <v>145</v>
      </c>
      <c r="B642" s="3">
        <v>0</v>
      </c>
      <c r="C642" s="3">
        <v>0.858843219452402</v>
      </c>
      <c r="D642" s="3">
        <v>0.953</v>
      </c>
      <c r="E642" s="3">
        <v>0.674</v>
      </c>
      <c r="F642" s="3">
        <v>0</v>
      </c>
      <c r="G642" s="3">
        <v>0.279</v>
      </c>
      <c r="H642" s="3">
        <v>30</v>
      </c>
      <c r="I642" s="3" t="s">
        <v>126</v>
      </c>
    </row>
    <row r="643" ht="13.85" hidden="1" spans="1:9">
      <c r="A643" s="3" t="s">
        <v>107</v>
      </c>
      <c r="B643" s="3">
        <v>0</v>
      </c>
      <c r="C643" s="3">
        <v>0.591629544585946</v>
      </c>
      <c r="D643" s="3">
        <v>0.443</v>
      </c>
      <c r="E643" s="3">
        <v>0.168</v>
      </c>
      <c r="F643" s="3">
        <v>0</v>
      </c>
      <c r="G643" s="3">
        <v>0.275</v>
      </c>
      <c r="H643" s="3">
        <v>30</v>
      </c>
      <c r="I643" s="3" t="s">
        <v>126</v>
      </c>
    </row>
    <row r="644" ht="13.85" hidden="1" spans="1:9">
      <c r="A644" s="3" t="s">
        <v>24</v>
      </c>
      <c r="B644" s="5">
        <v>1.15457154457831e-200</v>
      </c>
      <c r="C644" s="3">
        <v>0.332995789525389</v>
      </c>
      <c r="D644" s="3">
        <v>0.619</v>
      </c>
      <c r="E644" s="3">
        <v>0.349</v>
      </c>
      <c r="F644" s="5">
        <v>4.08360409601902e-196</v>
      </c>
      <c r="G644" s="3">
        <v>0.27</v>
      </c>
      <c r="H644" s="3">
        <v>30</v>
      </c>
      <c r="I644" s="3" t="s">
        <v>126</v>
      </c>
    </row>
    <row r="645" ht="13.85" hidden="1" spans="1:9">
      <c r="A645" s="3" t="s">
        <v>143</v>
      </c>
      <c r="B645" s="3">
        <v>0</v>
      </c>
      <c r="C645" s="3">
        <v>1.0340750473645</v>
      </c>
      <c r="D645" s="3">
        <v>0.999</v>
      </c>
      <c r="E645" s="3">
        <v>0.731</v>
      </c>
      <c r="F645" s="3">
        <v>0</v>
      </c>
      <c r="G645" s="3">
        <v>0.268</v>
      </c>
      <c r="H645" s="3">
        <v>30</v>
      </c>
      <c r="I645" s="3" t="s">
        <v>126</v>
      </c>
    </row>
    <row r="646" ht="13.85" hidden="1" spans="1:9">
      <c r="A646" s="3" t="s">
        <v>146</v>
      </c>
      <c r="B646" s="3">
        <v>0</v>
      </c>
      <c r="C646" s="3">
        <v>1.5564279239257</v>
      </c>
      <c r="D646" s="3">
        <v>0.948</v>
      </c>
      <c r="E646" s="3">
        <v>0.168</v>
      </c>
      <c r="F646" s="3">
        <v>0</v>
      </c>
      <c r="G646" s="3">
        <v>0.78</v>
      </c>
      <c r="H646" s="3">
        <v>31</v>
      </c>
      <c r="I646" s="3" t="s">
        <v>66</v>
      </c>
    </row>
    <row r="647" ht="13.85" hidden="1" spans="1:9">
      <c r="A647" s="3" t="s">
        <v>152</v>
      </c>
      <c r="B647" s="3">
        <v>0</v>
      </c>
      <c r="C647" s="3">
        <v>1.14009999240094</v>
      </c>
      <c r="D647" s="3">
        <v>0.749</v>
      </c>
      <c r="E647" s="3">
        <v>0.149</v>
      </c>
      <c r="F647" s="3">
        <v>0</v>
      </c>
      <c r="G647" s="3">
        <v>0.6</v>
      </c>
      <c r="H647" s="3">
        <v>31</v>
      </c>
      <c r="I647" s="3" t="s">
        <v>66</v>
      </c>
    </row>
    <row r="648" ht="13.85" hidden="1" spans="1:9">
      <c r="A648" s="3" t="s">
        <v>153</v>
      </c>
      <c r="B648" s="3">
        <v>0</v>
      </c>
      <c r="C648" s="3">
        <v>1.66724535799305</v>
      </c>
      <c r="D648" s="3">
        <v>0.829</v>
      </c>
      <c r="E648" s="3">
        <v>0.241</v>
      </c>
      <c r="F648" s="3">
        <v>0</v>
      </c>
      <c r="G648" s="3">
        <v>0.588</v>
      </c>
      <c r="H648" s="3">
        <v>31</v>
      </c>
      <c r="I648" s="3" t="s">
        <v>66</v>
      </c>
    </row>
    <row r="649" ht="13.85" hidden="1" spans="1:9">
      <c r="A649" s="3" t="s">
        <v>89</v>
      </c>
      <c r="B649" s="3">
        <v>0</v>
      </c>
      <c r="C649" s="3">
        <v>1.15829367039475</v>
      </c>
      <c r="D649" s="3">
        <v>0.992</v>
      </c>
      <c r="E649" s="3">
        <v>0.461</v>
      </c>
      <c r="F649" s="3">
        <v>0</v>
      </c>
      <c r="G649" s="3">
        <v>0.531</v>
      </c>
      <c r="H649" s="3">
        <v>31</v>
      </c>
      <c r="I649" s="3" t="s">
        <v>66</v>
      </c>
    </row>
    <row r="650" ht="13.85" hidden="1" spans="1:9">
      <c r="A650" s="3" t="s">
        <v>80</v>
      </c>
      <c r="B650" s="3">
        <v>0</v>
      </c>
      <c r="C650" s="3">
        <v>1.1131599841226</v>
      </c>
      <c r="D650" s="3">
        <v>0.805</v>
      </c>
      <c r="E650" s="3">
        <v>0.326</v>
      </c>
      <c r="F650" s="3">
        <v>0</v>
      </c>
      <c r="G650" s="3">
        <v>0.479</v>
      </c>
      <c r="H650" s="3">
        <v>31</v>
      </c>
      <c r="I650" s="3" t="s">
        <v>66</v>
      </c>
    </row>
    <row r="651" ht="13.85" hidden="1" spans="1:9">
      <c r="A651" s="3" t="s">
        <v>91</v>
      </c>
      <c r="B651" s="3">
        <v>0</v>
      </c>
      <c r="C651" s="3">
        <v>0.72629974666719</v>
      </c>
      <c r="D651" s="3">
        <v>0.971</v>
      </c>
      <c r="E651" s="3">
        <v>0.495</v>
      </c>
      <c r="F651" s="3">
        <v>0</v>
      </c>
      <c r="G651" s="3">
        <v>0.476</v>
      </c>
      <c r="H651" s="3">
        <v>31</v>
      </c>
      <c r="I651" s="3" t="s">
        <v>66</v>
      </c>
    </row>
    <row r="652" ht="13.85" hidden="1" spans="1:9">
      <c r="A652" s="3" t="s">
        <v>85</v>
      </c>
      <c r="B652" s="3">
        <v>0</v>
      </c>
      <c r="C652" s="3">
        <v>0.874028134952107</v>
      </c>
      <c r="D652" s="3">
        <v>0.869</v>
      </c>
      <c r="E652" s="3">
        <v>0.399</v>
      </c>
      <c r="F652" s="3">
        <v>0</v>
      </c>
      <c r="G652" s="3">
        <v>0.47</v>
      </c>
      <c r="H652" s="3">
        <v>31</v>
      </c>
      <c r="I652" s="3" t="s">
        <v>66</v>
      </c>
    </row>
    <row r="653" ht="13.85" hidden="1" spans="1:9">
      <c r="A653" s="3" t="s">
        <v>156</v>
      </c>
      <c r="B653" s="3">
        <v>0</v>
      </c>
      <c r="C653" s="3">
        <v>1.10458370605423</v>
      </c>
      <c r="D653" s="3">
        <v>0.695</v>
      </c>
      <c r="E653" s="3">
        <v>0.231</v>
      </c>
      <c r="F653" s="3">
        <v>0</v>
      </c>
      <c r="G653" s="3">
        <v>0.464</v>
      </c>
      <c r="H653" s="3">
        <v>31</v>
      </c>
      <c r="I653" s="3" t="s">
        <v>66</v>
      </c>
    </row>
    <row r="654" ht="13.85" hidden="1" spans="1:9">
      <c r="A654" s="3" t="s">
        <v>90</v>
      </c>
      <c r="B654" s="3">
        <v>0</v>
      </c>
      <c r="C654" s="3">
        <v>0.80969224069315</v>
      </c>
      <c r="D654" s="3">
        <v>0.953</v>
      </c>
      <c r="E654" s="3">
        <v>0.498</v>
      </c>
      <c r="F654" s="3">
        <v>0</v>
      </c>
      <c r="G654" s="3">
        <v>0.455</v>
      </c>
      <c r="H654" s="3">
        <v>31</v>
      </c>
      <c r="I654" s="3" t="s">
        <v>66</v>
      </c>
    </row>
    <row r="655" ht="13.85" hidden="1" spans="1:9">
      <c r="A655" s="3" t="s">
        <v>92</v>
      </c>
      <c r="B655" s="3">
        <v>0</v>
      </c>
      <c r="C655" s="3">
        <v>1.17096326742417</v>
      </c>
      <c r="D655" s="3">
        <v>0.997</v>
      </c>
      <c r="E655" s="3">
        <v>0.563</v>
      </c>
      <c r="F655" s="3">
        <v>0</v>
      </c>
      <c r="G655" s="3">
        <v>0.434</v>
      </c>
      <c r="H655" s="3">
        <v>31</v>
      </c>
      <c r="I655" s="3" t="s">
        <v>66</v>
      </c>
    </row>
    <row r="656" ht="13.85" hidden="1" spans="1:9">
      <c r="A656" s="3" t="s">
        <v>96</v>
      </c>
      <c r="B656" s="3">
        <v>0</v>
      </c>
      <c r="C656" s="3">
        <v>0.822025763902126</v>
      </c>
      <c r="D656" s="3">
        <v>0.886</v>
      </c>
      <c r="E656" s="3">
        <v>0.453</v>
      </c>
      <c r="F656" s="3">
        <v>0</v>
      </c>
      <c r="G656" s="3">
        <v>0.433</v>
      </c>
      <c r="H656" s="3">
        <v>31</v>
      </c>
      <c r="I656" s="3" t="s">
        <v>66</v>
      </c>
    </row>
    <row r="657" ht="13.85" hidden="1" spans="1:9">
      <c r="A657" s="3" t="s">
        <v>99</v>
      </c>
      <c r="B657" s="3">
        <v>0</v>
      </c>
      <c r="C657" s="3">
        <v>0.726098869691302</v>
      </c>
      <c r="D657" s="3">
        <v>0.852</v>
      </c>
      <c r="E657" s="3">
        <v>0.423</v>
      </c>
      <c r="F657" s="3">
        <v>0</v>
      </c>
      <c r="G657" s="3">
        <v>0.429</v>
      </c>
      <c r="H657" s="3">
        <v>31</v>
      </c>
      <c r="I657" s="3" t="s">
        <v>66</v>
      </c>
    </row>
    <row r="658" ht="13.85" hidden="1" spans="1:9">
      <c r="A658" s="3" t="s">
        <v>74</v>
      </c>
      <c r="B658" s="3">
        <v>0</v>
      </c>
      <c r="C658" s="3">
        <v>0.725828337561407</v>
      </c>
      <c r="D658" s="3">
        <v>0.786</v>
      </c>
      <c r="E658" s="3">
        <v>0.359</v>
      </c>
      <c r="F658" s="3">
        <v>0</v>
      </c>
      <c r="G658" s="3">
        <v>0.427</v>
      </c>
      <c r="H658" s="3">
        <v>31</v>
      </c>
      <c r="I658" s="3" t="s">
        <v>66</v>
      </c>
    </row>
    <row r="659" ht="13.85" hidden="1" spans="1:9">
      <c r="A659" s="3" t="s">
        <v>65</v>
      </c>
      <c r="B659" s="3">
        <v>0</v>
      </c>
      <c r="C659" s="3">
        <v>0.679719049375988</v>
      </c>
      <c r="D659" s="3">
        <v>0.732</v>
      </c>
      <c r="E659" s="3">
        <v>0.315</v>
      </c>
      <c r="F659" s="3">
        <v>0</v>
      </c>
      <c r="G659" s="3">
        <v>0.417</v>
      </c>
      <c r="H659" s="3">
        <v>31</v>
      </c>
      <c r="I659" s="3" t="s">
        <v>66</v>
      </c>
    </row>
    <row r="660" ht="13.85" hidden="1" spans="1:9">
      <c r="A660" s="3" t="s">
        <v>93</v>
      </c>
      <c r="B660" s="3">
        <v>0</v>
      </c>
      <c r="C660" s="3">
        <v>1.28837547129756</v>
      </c>
      <c r="D660" s="3">
        <v>0.996</v>
      </c>
      <c r="E660" s="3">
        <v>0.588</v>
      </c>
      <c r="F660" s="3">
        <v>0</v>
      </c>
      <c r="G660" s="3">
        <v>0.408</v>
      </c>
      <c r="H660" s="3">
        <v>31</v>
      </c>
      <c r="I660" s="3" t="s">
        <v>66</v>
      </c>
    </row>
    <row r="661" ht="13.85" hidden="1" spans="1:9">
      <c r="A661" s="3" t="s">
        <v>97</v>
      </c>
      <c r="B661" s="3">
        <v>0</v>
      </c>
      <c r="C661" s="3">
        <v>1.20361535888454</v>
      </c>
      <c r="D661" s="3">
        <v>0.949</v>
      </c>
      <c r="E661" s="3">
        <v>0.554</v>
      </c>
      <c r="F661" s="3">
        <v>0</v>
      </c>
      <c r="G661" s="3">
        <v>0.395</v>
      </c>
      <c r="H661" s="3">
        <v>31</v>
      </c>
      <c r="I661" s="3" t="s">
        <v>66</v>
      </c>
    </row>
    <row r="662" ht="13.85" hidden="1" spans="1:9">
      <c r="A662" s="3" t="s">
        <v>69</v>
      </c>
      <c r="B662" s="3">
        <v>0</v>
      </c>
      <c r="C662" s="3">
        <v>0.806030369757204</v>
      </c>
      <c r="D662" s="3">
        <v>0.656</v>
      </c>
      <c r="E662" s="3">
        <v>0.262</v>
      </c>
      <c r="F662" s="3">
        <v>0</v>
      </c>
      <c r="G662" s="3">
        <v>0.394</v>
      </c>
      <c r="H662" s="3">
        <v>31</v>
      </c>
      <c r="I662" s="3" t="s">
        <v>66</v>
      </c>
    </row>
    <row r="663" ht="13.85" hidden="1" spans="1:9">
      <c r="A663" s="3" t="s">
        <v>94</v>
      </c>
      <c r="B663" s="3">
        <v>0</v>
      </c>
      <c r="C663" s="3">
        <v>1.0079567626754</v>
      </c>
      <c r="D663" s="3">
        <v>0.993</v>
      </c>
      <c r="E663" s="3">
        <v>0.6</v>
      </c>
      <c r="F663" s="3">
        <v>0</v>
      </c>
      <c r="G663" s="3">
        <v>0.393</v>
      </c>
      <c r="H663" s="3">
        <v>31</v>
      </c>
      <c r="I663" s="3" t="s">
        <v>66</v>
      </c>
    </row>
    <row r="664" ht="13.85" hidden="1" spans="1:9">
      <c r="A664" s="3" t="s">
        <v>67</v>
      </c>
      <c r="B664" s="3">
        <v>0</v>
      </c>
      <c r="C664" s="3">
        <v>0.644298446220121</v>
      </c>
      <c r="D664" s="3">
        <v>0.704</v>
      </c>
      <c r="E664" s="3">
        <v>0.32</v>
      </c>
      <c r="F664" s="3">
        <v>0</v>
      </c>
      <c r="G664" s="3">
        <v>0.384</v>
      </c>
      <c r="H664" s="3">
        <v>31</v>
      </c>
      <c r="I664" s="3" t="s">
        <v>66</v>
      </c>
    </row>
    <row r="665" ht="13.85" hidden="1" spans="1:9">
      <c r="A665" s="3" t="s">
        <v>158</v>
      </c>
      <c r="B665" s="3">
        <v>0</v>
      </c>
      <c r="C665" s="3">
        <v>0.975149798542359</v>
      </c>
      <c r="D665" s="3">
        <v>0.787</v>
      </c>
      <c r="E665" s="3">
        <v>0.407</v>
      </c>
      <c r="F665" s="3">
        <v>0</v>
      </c>
      <c r="G665" s="3">
        <v>0.38</v>
      </c>
      <c r="H665" s="3">
        <v>31</v>
      </c>
      <c r="I665" s="3" t="s">
        <v>66</v>
      </c>
    </row>
    <row r="666" ht="13.85" hidden="1" spans="1:9">
      <c r="A666" s="3" t="s">
        <v>125</v>
      </c>
      <c r="B666" s="3">
        <v>0</v>
      </c>
      <c r="C666" s="3">
        <v>1.00544975112205</v>
      </c>
      <c r="D666" s="3">
        <v>0.703</v>
      </c>
      <c r="E666" s="3">
        <v>0.191</v>
      </c>
      <c r="F666" s="3">
        <v>0</v>
      </c>
      <c r="G666" s="3">
        <v>0.512</v>
      </c>
      <c r="H666" s="3">
        <v>32</v>
      </c>
      <c r="I666" s="3" t="s">
        <v>126</v>
      </c>
    </row>
    <row r="667" ht="13.85" hidden="1" spans="1:9">
      <c r="A667" s="3" t="s">
        <v>60</v>
      </c>
      <c r="B667" s="3">
        <v>0</v>
      </c>
      <c r="C667" s="3">
        <v>0.955944381554857</v>
      </c>
      <c r="D667" s="3">
        <v>0.766</v>
      </c>
      <c r="E667" s="3">
        <v>0.35</v>
      </c>
      <c r="F667" s="3">
        <v>0</v>
      </c>
      <c r="G667" s="3">
        <v>0.416</v>
      </c>
      <c r="H667" s="3">
        <v>32</v>
      </c>
      <c r="I667" s="3" t="s">
        <v>126</v>
      </c>
    </row>
    <row r="668" ht="13.85" hidden="1" spans="1:9">
      <c r="A668" s="3" t="s">
        <v>22</v>
      </c>
      <c r="B668" s="3">
        <v>0</v>
      </c>
      <c r="C668" s="3">
        <v>0.939970310365331</v>
      </c>
      <c r="D668" s="3">
        <v>0.897</v>
      </c>
      <c r="E668" s="3">
        <v>0.52</v>
      </c>
      <c r="F668" s="3">
        <v>0</v>
      </c>
      <c r="G668" s="3">
        <v>0.377</v>
      </c>
      <c r="H668" s="3">
        <v>32</v>
      </c>
      <c r="I668" s="3" t="s">
        <v>126</v>
      </c>
    </row>
    <row r="669" ht="13.85" hidden="1" spans="1:9">
      <c r="A669" s="3" t="s">
        <v>184</v>
      </c>
      <c r="B669" s="5">
        <v>3.24782935539169e-182</v>
      </c>
      <c r="C669" s="3">
        <v>0.287374314341071</v>
      </c>
      <c r="D669" s="3">
        <v>0.984</v>
      </c>
      <c r="E669" s="3">
        <v>0.643</v>
      </c>
      <c r="F669" s="5">
        <v>1.14872476470849e-177</v>
      </c>
      <c r="G669" s="3">
        <v>0.341</v>
      </c>
      <c r="H669" s="3">
        <v>32</v>
      </c>
      <c r="I669" s="3" t="s">
        <v>126</v>
      </c>
    </row>
    <row r="670" ht="13.85" hidden="1" spans="1:9">
      <c r="A670" s="3" t="s">
        <v>124</v>
      </c>
      <c r="B670" s="5">
        <v>3.91176718543553e-197</v>
      </c>
      <c r="C670" s="3">
        <v>0.438909235047745</v>
      </c>
      <c r="D670" s="3">
        <v>0.892</v>
      </c>
      <c r="E670" s="3">
        <v>0.589</v>
      </c>
      <c r="F670" s="5">
        <v>1.38355293581669e-192</v>
      </c>
      <c r="G670" s="3">
        <v>0.303</v>
      </c>
      <c r="H670" s="3">
        <v>32</v>
      </c>
      <c r="I670" s="3" t="s">
        <v>126</v>
      </c>
    </row>
    <row r="671" ht="13.85" hidden="1" spans="1:9">
      <c r="A671" s="3" t="s">
        <v>145</v>
      </c>
      <c r="B671" s="5">
        <v>1.10491913952466e-230</v>
      </c>
      <c r="C671" s="3">
        <v>0.493172559540466</v>
      </c>
      <c r="D671" s="3">
        <v>0.972</v>
      </c>
      <c r="E671" s="3">
        <v>0.674</v>
      </c>
      <c r="F671" s="5">
        <v>3.90798850458476e-226</v>
      </c>
      <c r="G671" s="3">
        <v>0.298</v>
      </c>
      <c r="H671" s="3">
        <v>32</v>
      </c>
      <c r="I671" s="3" t="s">
        <v>126</v>
      </c>
    </row>
    <row r="672" ht="13.85" hidden="1" spans="1:9">
      <c r="A672" s="3" t="s">
        <v>194</v>
      </c>
      <c r="B672" s="3">
        <v>0</v>
      </c>
      <c r="C672" s="3">
        <v>1.64449682993056</v>
      </c>
      <c r="D672" s="3">
        <v>0.991</v>
      </c>
      <c r="E672" s="3">
        <v>0.703</v>
      </c>
      <c r="F672" s="3">
        <v>0</v>
      </c>
      <c r="G672" s="3">
        <v>0.288</v>
      </c>
      <c r="H672" s="3">
        <v>32</v>
      </c>
      <c r="I672" s="3" t="s">
        <v>126</v>
      </c>
    </row>
    <row r="673" ht="13.85" hidden="1" spans="1:9">
      <c r="A673" s="3" t="s">
        <v>193</v>
      </c>
      <c r="B673" s="3">
        <v>0</v>
      </c>
      <c r="C673" s="3">
        <v>0.871745349093673</v>
      </c>
      <c r="D673" s="3">
        <v>0.488</v>
      </c>
      <c r="E673" s="3">
        <v>0.215</v>
      </c>
      <c r="F673" s="3">
        <v>0</v>
      </c>
      <c r="G673" s="3">
        <v>0.273</v>
      </c>
      <c r="H673" s="3">
        <v>32</v>
      </c>
      <c r="I673" s="3" t="s">
        <v>126</v>
      </c>
    </row>
    <row r="674" ht="13.85" hidden="1" spans="1:9">
      <c r="A674" s="3" t="s">
        <v>36</v>
      </c>
      <c r="B674" s="3">
        <v>0</v>
      </c>
      <c r="C674" s="3">
        <v>0.689706747217224</v>
      </c>
      <c r="D674" s="3">
        <v>0.449</v>
      </c>
      <c r="E674" s="3">
        <v>0.177</v>
      </c>
      <c r="F674" s="3">
        <v>0</v>
      </c>
      <c r="G674" s="3">
        <v>0.272</v>
      </c>
      <c r="H674" s="3">
        <v>32</v>
      </c>
      <c r="I674" s="3" t="s">
        <v>126</v>
      </c>
    </row>
    <row r="675" ht="13.85" hidden="1" spans="1:9">
      <c r="A675" s="3" t="s">
        <v>143</v>
      </c>
      <c r="B675" s="5">
        <v>5.09053410149111e-170</v>
      </c>
      <c r="C675" s="3">
        <v>0.435696610193974</v>
      </c>
      <c r="D675" s="3">
        <v>0.994</v>
      </c>
      <c r="E675" s="3">
        <v>0.731</v>
      </c>
      <c r="F675" s="5">
        <v>1.80047100635639e-165</v>
      </c>
      <c r="G675" s="3">
        <v>0.263</v>
      </c>
      <c r="H675" s="3">
        <v>32</v>
      </c>
      <c r="I675" s="3" t="s">
        <v>126</v>
      </c>
    </row>
    <row r="676" ht="13.85" hidden="1" spans="1:9">
      <c r="A676" s="3" t="s">
        <v>127</v>
      </c>
      <c r="B676" s="3">
        <v>0</v>
      </c>
      <c r="C676" s="3">
        <v>0.496645282790813</v>
      </c>
      <c r="D676" s="3">
        <v>0.304</v>
      </c>
      <c r="E676" s="3">
        <v>0.086</v>
      </c>
      <c r="F676" s="3">
        <v>0</v>
      </c>
      <c r="G676" s="3">
        <v>0.218</v>
      </c>
      <c r="H676" s="3">
        <v>32</v>
      </c>
      <c r="I676" s="3" t="s">
        <v>126</v>
      </c>
    </row>
    <row r="677" ht="13.85" hidden="1" spans="1:9">
      <c r="A677" s="3" t="s">
        <v>131</v>
      </c>
      <c r="B677" s="5">
        <v>1.90383465867439e-211</v>
      </c>
      <c r="C677" s="3">
        <v>0.640852633858006</v>
      </c>
      <c r="D677" s="3">
        <v>0.48</v>
      </c>
      <c r="E677" s="3">
        <v>0.275</v>
      </c>
      <c r="F677" s="5">
        <v>6.73367280426545e-207</v>
      </c>
      <c r="G677" s="3">
        <v>0.205</v>
      </c>
      <c r="H677" s="3">
        <v>32</v>
      </c>
      <c r="I677" s="3" t="s">
        <v>126</v>
      </c>
    </row>
    <row r="678" ht="13.85" hidden="1" spans="1:9">
      <c r="A678" s="3" t="s">
        <v>144</v>
      </c>
      <c r="B678" s="5">
        <v>6.33702017381304e-264</v>
      </c>
      <c r="C678" s="3">
        <v>0.431187194833869</v>
      </c>
      <c r="D678" s="3">
        <v>0.24</v>
      </c>
      <c r="E678" s="3">
        <v>0.079</v>
      </c>
      <c r="F678" s="5">
        <v>2.24134066527593e-259</v>
      </c>
      <c r="G678" s="3">
        <v>0.161</v>
      </c>
      <c r="H678" s="3">
        <v>32</v>
      </c>
      <c r="I678" s="3" t="s">
        <v>126</v>
      </c>
    </row>
    <row r="679" ht="13.85" hidden="1" spans="1:9">
      <c r="A679" s="3" t="s">
        <v>132</v>
      </c>
      <c r="B679" s="5">
        <v>2.74023436285037e-153</v>
      </c>
      <c r="C679" s="3">
        <v>0.398067532364528</v>
      </c>
      <c r="D679" s="3">
        <v>0.301</v>
      </c>
      <c r="E679" s="3">
        <v>0.146</v>
      </c>
      <c r="F679" s="5">
        <v>9.69193491796546e-149</v>
      </c>
      <c r="G679" s="3">
        <v>0.155</v>
      </c>
      <c r="H679" s="3">
        <v>32</v>
      </c>
      <c r="I679" s="3" t="s">
        <v>126</v>
      </c>
    </row>
    <row r="680" ht="13.85" hidden="1" spans="1:9">
      <c r="A680" s="3" t="s">
        <v>128</v>
      </c>
      <c r="B680" s="5">
        <v>3.96536254966025e-203</v>
      </c>
      <c r="C680" s="3">
        <v>0.289107418876401</v>
      </c>
      <c r="D680" s="3">
        <v>0.22</v>
      </c>
      <c r="E680" s="3">
        <v>0.076</v>
      </c>
      <c r="F680" s="5">
        <v>1.40250908018933e-198</v>
      </c>
      <c r="G680" s="3">
        <v>0.144</v>
      </c>
      <c r="H680" s="3">
        <v>32</v>
      </c>
      <c r="I680" s="3" t="s">
        <v>126</v>
      </c>
    </row>
    <row r="681" ht="13.85" hidden="1" spans="1:9">
      <c r="A681" s="3" t="s">
        <v>129</v>
      </c>
      <c r="B681" s="5">
        <v>5.57889807188977e-147</v>
      </c>
      <c r="C681" s="3">
        <v>0.323938232138073</v>
      </c>
      <c r="D681" s="3">
        <v>0.245</v>
      </c>
      <c r="E681" s="3">
        <v>0.106</v>
      </c>
      <c r="F681" s="5">
        <v>1.97320045904669e-142</v>
      </c>
      <c r="G681" s="3">
        <v>0.139</v>
      </c>
      <c r="H681" s="3">
        <v>32</v>
      </c>
      <c r="I681" s="3" t="s">
        <v>126</v>
      </c>
    </row>
    <row r="682" ht="13.85" hidden="1" spans="1:9">
      <c r="A682" s="3" t="s">
        <v>139</v>
      </c>
      <c r="B682" s="5">
        <v>5.07711766789633e-127</v>
      </c>
      <c r="C682" s="3">
        <v>0.356057732012283</v>
      </c>
      <c r="D682" s="3">
        <v>0.254</v>
      </c>
      <c r="E682" s="3">
        <v>0.121</v>
      </c>
      <c r="F682" s="5">
        <v>1.79572574795825e-122</v>
      </c>
      <c r="G682" s="3">
        <v>0.133</v>
      </c>
      <c r="H682" s="3">
        <v>32</v>
      </c>
      <c r="I682" s="3" t="s">
        <v>126</v>
      </c>
    </row>
    <row r="683" ht="13.85" hidden="1" spans="1:9">
      <c r="A683" s="3" t="s">
        <v>134</v>
      </c>
      <c r="B683" s="5">
        <v>2.70809093548328e-170</v>
      </c>
      <c r="C683" s="3">
        <v>0.262697649240593</v>
      </c>
      <c r="D683" s="3">
        <v>0.19</v>
      </c>
      <c r="E683" s="3">
        <v>0.067</v>
      </c>
      <c r="F683" s="5">
        <v>9.5782468297108e-166</v>
      </c>
      <c r="G683" s="3">
        <v>0.123</v>
      </c>
      <c r="H683" s="3">
        <v>32</v>
      </c>
      <c r="I683" s="3" t="s">
        <v>126</v>
      </c>
    </row>
    <row r="684" ht="13.85" hidden="1" spans="1:9">
      <c r="A684" s="3" t="s">
        <v>86</v>
      </c>
      <c r="B684" s="5">
        <v>4.66056582861795e-52</v>
      </c>
      <c r="C684" s="3">
        <v>0.354317485052189</v>
      </c>
      <c r="D684" s="3">
        <v>0.43</v>
      </c>
      <c r="E684" s="3">
        <v>0.349</v>
      </c>
      <c r="F684" s="5">
        <v>1.64839552792388e-47</v>
      </c>
      <c r="G684" s="3">
        <v>0.081</v>
      </c>
      <c r="H684" s="3">
        <v>32</v>
      </c>
      <c r="I684" s="3" t="s">
        <v>126</v>
      </c>
    </row>
    <row r="685" ht="13.85" hidden="1" spans="1:9">
      <c r="A685" s="3" t="s">
        <v>28</v>
      </c>
      <c r="B685" s="5">
        <v>5.01039510884957e-45</v>
      </c>
      <c r="C685" s="3">
        <v>0.350657371826687</v>
      </c>
      <c r="D685" s="3">
        <v>0.412</v>
      </c>
      <c r="E685" s="3">
        <v>0.348</v>
      </c>
      <c r="F685" s="5">
        <v>1.77212664604901e-40</v>
      </c>
      <c r="G685" s="3">
        <v>0.064</v>
      </c>
      <c r="H685" s="3">
        <v>32</v>
      </c>
      <c r="I685" s="3" t="s">
        <v>126</v>
      </c>
    </row>
    <row r="686" ht="13.85" hidden="1" spans="1:9">
      <c r="A686" s="3" t="s">
        <v>162</v>
      </c>
      <c r="B686" s="3">
        <v>0</v>
      </c>
      <c r="C686" s="3">
        <v>3.23355526365148</v>
      </c>
      <c r="D686" s="3">
        <v>0.995</v>
      </c>
      <c r="E686" s="3">
        <v>0.044</v>
      </c>
      <c r="F686" s="3">
        <v>0</v>
      </c>
      <c r="G686" s="3">
        <v>0.951</v>
      </c>
      <c r="H686" s="3">
        <v>33</v>
      </c>
      <c r="I686" s="3" t="s">
        <v>161</v>
      </c>
    </row>
    <row r="687" ht="13.85" hidden="1" spans="1:9">
      <c r="A687" s="3" t="s">
        <v>165</v>
      </c>
      <c r="B687" s="3">
        <v>0</v>
      </c>
      <c r="C687" s="3">
        <v>1.84538311757073</v>
      </c>
      <c r="D687" s="3">
        <v>0.904</v>
      </c>
      <c r="E687" s="3">
        <v>0.033</v>
      </c>
      <c r="F687" s="3">
        <v>0</v>
      </c>
      <c r="G687" s="3">
        <v>0.871</v>
      </c>
      <c r="H687" s="3">
        <v>33</v>
      </c>
      <c r="I687" s="3" t="s">
        <v>161</v>
      </c>
    </row>
    <row r="688" ht="13.85" hidden="1" spans="1:9">
      <c r="A688" s="3" t="s">
        <v>172</v>
      </c>
      <c r="B688" s="3">
        <v>0</v>
      </c>
      <c r="C688" s="3">
        <v>2.19812076713347</v>
      </c>
      <c r="D688" s="3">
        <v>0.91</v>
      </c>
      <c r="E688" s="3">
        <v>0.041</v>
      </c>
      <c r="F688" s="3">
        <v>0</v>
      </c>
      <c r="G688" s="3">
        <v>0.869</v>
      </c>
      <c r="H688" s="3">
        <v>33</v>
      </c>
      <c r="I688" s="3" t="s">
        <v>161</v>
      </c>
    </row>
    <row r="689" ht="13.85" hidden="1" spans="1:9">
      <c r="A689" s="3" t="s">
        <v>164</v>
      </c>
      <c r="B689" s="3">
        <v>0</v>
      </c>
      <c r="C689" s="3">
        <v>2.00613996812612</v>
      </c>
      <c r="D689" s="3">
        <v>0.891</v>
      </c>
      <c r="E689" s="3">
        <v>0.034</v>
      </c>
      <c r="F689" s="3">
        <v>0</v>
      </c>
      <c r="G689" s="3">
        <v>0.857</v>
      </c>
      <c r="H689" s="3">
        <v>33</v>
      </c>
      <c r="I689" s="3" t="s">
        <v>161</v>
      </c>
    </row>
    <row r="690" ht="13.85" hidden="1" spans="1:9">
      <c r="A690" s="3" t="s">
        <v>168</v>
      </c>
      <c r="B690" s="3">
        <v>0</v>
      </c>
      <c r="C690" s="3">
        <v>2.3157438258962</v>
      </c>
      <c r="D690" s="3">
        <v>0.941</v>
      </c>
      <c r="E690" s="3">
        <v>0.089</v>
      </c>
      <c r="F690" s="3">
        <v>0</v>
      </c>
      <c r="G690" s="3">
        <v>0.852</v>
      </c>
      <c r="H690" s="3">
        <v>33</v>
      </c>
      <c r="I690" s="3" t="s">
        <v>161</v>
      </c>
    </row>
    <row r="691" ht="13.85" hidden="1" spans="1:9">
      <c r="A691" s="3" t="s">
        <v>166</v>
      </c>
      <c r="B691" s="3">
        <v>0</v>
      </c>
      <c r="C691" s="3">
        <v>1.96575567524594</v>
      </c>
      <c r="D691" s="3">
        <v>0.872</v>
      </c>
      <c r="E691" s="3">
        <v>0.037</v>
      </c>
      <c r="F691" s="3">
        <v>0</v>
      </c>
      <c r="G691" s="3">
        <v>0.835</v>
      </c>
      <c r="H691" s="3">
        <v>33</v>
      </c>
      <c r="I691" s="3" t="s">
        <v>161</v>
      </c>
    </row>
    <row r="692" ht="13.85" hidden="1" spans="1:9">
      <c r="A692" s="3" t="s">
        <v>169</v>
      </c>
      <c r="B692" s="3">
        <v>0</v>
      </c>
      <c r="C692" s="3">
        <v>2.27648216308332</v>
      </c>
      <c r="D692" s="3">
        <v>0.943</v>
      </c>
      <c r="E692" s="3">
        <v>0.119</v>
      </c>
      <c r="F692" s="3">
        <v>0</v>
      </c>
      <c r="G692" s="3">
        <v>0.824</v>
      </c>
      <c r="H692" s="3">
        <v>33</v>
      </c>
      <c r="I692" s="3" t="s">
        <v>161</v>
      </c>
    </row>
    <row r="693" ht="13.85" hidden="1" spans="1:9">
      <c r="A693" s="3" t="s">
        <v>114</v>
      </c>
      <c r="B693" s="3">
        <v>0</v>
      </c>
      <c r="C693" s="3">
        <v>2.12260931776439</v>
      </c>
      <c r="D693" s="3">
        <v>0.921</v>
      </c>
      <c r="E693" s="3">
        <v>0.156</v>
      </c>
      <c r="F693" s="3">
        <v>0</v>
      </c>
      <c r="G693" s="3">
        <v>0.765</v>
      </c>
      <c r="H693" s="3">
        <v>33</v>
      </c>
      <c r="I693" s="3" t="s">
        <v>161</v>
      </c>
    </row>
    <row r="694" ht="13.85" hidden="1" spans="1:9">
      <c r="A694" s="3" t="s">
        <v>167</v>
      </c>
      <c r="B694" s="3">
        <v>0</v>
      </c>
      <c r="C694" s="3">
        <v>2.94070202634498</v>
      </c>
      <c r="D694" s="3">
        <v>0.991</v>
      </c>
      <c r="E694" s="3">
        <v>0.234</v>
      </c>
      <c r="F694" s="3">
        <v>0</v>
      </c>
      <c r="G694" s="3">
        <v>0.757</v>
      </c>
      <c r="H694" s="3">
        <v>33</v>
      </c>
      <c r="I694" s="3" t="s">
        <v>161</v>
      </c>
    </row>
    <row r="695" ht="13.85" hidden="1" spans="1:9">
      <c r="A695" s="3" t="s">
        <v>174</v>
      </c>
      <c r="B695" s="3">
        <v>0</v>
      </c>
      <c r="C695" s="3">
        <v>1.92777632857529</v>
      </c>
      <c r="D695" s="3">
        <v>0.768</v>
      </c>
      <c r="E695" s="3">
        <v>0.032</v>
      </c>
      <c r="F695" s="3">
        <v>0</v>
      </c>
      <c r="G695" s="3">
        <v>0.736</v>
      </c>
      <c r="H695" s="3">
        <v>33</v>
      </c>
      <c r="I695" s="3" t="s">
        <v>161</v>
      </c>
    </row>
    <row r="696" ht="13.85" hidden="1" spans="1:9">
      <c r="A696" s="3" t="s">
        <v>170</v>
      </c>
      <c r="B696" s="3">
        <v>0</v>
      </c>
      <c r="C696" s="3">
        <v>2.96873351358962</v>
      </c>
      <c r="D696" s="3">
        <v>0.981</v>
      </c>
      <c r="E696" s="3">
        <v>0.269</v>
      </c>
      <c r="F696" s="3">
        <v>0</v>
      </c>
      <c r="G696" s="3">
        <v>0.712</v>
      </c>
      <c r="H696" s="3">
        <v>33</v>
      </c>
      <c r="I696" s="3" t="s">
        <v>161</v>
      </c>
    </row>
    <row r="697" ht="13.85" hidden="1" spans="1:9">
      <c r="A697" s="3" t="s">
        <v>163</v>
      </c>
      <c r="B697" s="3">
        <v>0</v>
      </c>
      <c r="C697" s="3">
        <v>1.32670579187088</v>
      </c>
      <c r="D697" s="3">
        <v>0.737</v>
      </c>
      <c r="E697" s="3">
        <v>0.043</v>
      </c>
      <c r="F697" s="3">
        <v>0</v>
      </c>
      <c r="G697" s="3">
        <v>0.694</v>
      </c>
      <c r="H697" s="3">
        <v>33</v>
      </c>
      <c r="I697" s="3" t="s">
        <v>161</v>
      </c>
    </row>
    <row r="698" ht="13.85" hidden="1" spans="1:9">
      <c r="A698" s="3" t="s">
        <v>202</v>
      </c>
      <c r="B698" s="3">
        <v>0</v>
      </c>
      <c r="C698" s="3">
        <v>1.82583317679527</v>
      </c>
      <c r="D698" s="3">
        <v>0.672</v>
      </c>
      <c r="E698" s="3">
        <v>0.074</v>
      </c>
      <c r="F698" s="3">
        <v>0</v>
      </c>
      <c r="G698" s="3">
        <v>0.598</v>
      </c>
      <c r="H698" s="3">
        <v>33</v>
      </c>
      <c r="I698" s="3" t="s">
        <v>161</v>
      </c>
    </row>
    <row r="699" ht="13.85" hidden="1" spans="1:9">
      <c r="A699" s="3" t="s">
        <v>180</v>
      </c>
      <c r="B699" s="3">
        <v>0</v>
      </c>
      <c r="C699" s="3">
        <v>1.32652850548244</v>
      </c>
      <c r="D699" s="3">
        <v>0.616</v>
      </c>
      <c r="E699" s="3">
        <v>0.026</v>
      </c>
      <c r="F699" s="3">
        <v>0</v>
      </c>
      <c r="G699" s="3">
        <v>0.59</v>
      </c>
      <c r="H699" s="3">
        <v>33</v>
      </c>
      <c r="I699" s="3" t="s">
        <v>161</v>
      </c>
    </row>
    <row r="700" ht="13.85" hidden="1" spans="1:9">
      <c r="A700" s="3" t="s">
        <v>183</v>
      </c>
      <c r="B700" s="3">
        <v>0</v>
      </c>
      <c r="C700" s="3">
        <v>0.997323401207205</v>
      </c>
      <c r="D700" s="3">
        <v>0.582</v>
      </c>
      <c r="E700" s="3">
        <v>0.016</v>
      </c>
      <c r="F700" s="3">
        <v>0</v>
      </c>
      <c r="G700" s="3">
        <v>0.566</v>
      </c>
      <c r="H700" s="3">
        <v>33</v>
      </c>
      <c r="I700" s="3" t="s">
        <v>161</v>
      </c>
    </row>
    <row r="701" ht="13.85" hidden="1" spans="1:9">
      <c r="A701" s="3" t="s">
        <v>181</v>
      </c>
      <c r="B701" s="3">
        <v>0</v>
      </c>
      <c r="C701" s="3">
        <v>0.997652220834608</v>
      </c>
      <c r="D701" s="3">
        <v>0.576</v>
      </c>
      <c r="E701" s="3">
        <v>0.012</v>
      </c>
      <c r="F701" s="3">
        <v>0</v>
      </c>
      <c r="G701" s="3">
        <v>0.564</v>
      </c>
      <c r="H701" s="3">
        <v>33</v>
      </c>
      <c r="I701" s="3" t="s">
        <v>161</v>
      </c>
    </row>
    <row r="702" ht="13.85" hidden="1" spans="1:9">
      <c r="A702" s="3" t="s">
        <v>182</v>
      </c>
      <c r="B702" s="3">
        <v>0</v>
      </c>
      <c r="C702" s="3">
        <v>1.0381691624817</v>
      </c>
      <c r="D702" s="3">
        <v>0.486</v>
      </c>
      <c r="E702" s="3">
        <v>0.01</v>
      </c>
      <c r="F702" s="3">
        <v>0</v>
      </c>
      <c r="G702" s="3">
        <v>0.476</v>
      </c>
      <c r="H702" s="3">
        <v>33</v>
      </c>
      <c r="I702" s="3" t="s">
        <v>161</v>
      </c>
    </row>
    <row r="703" ht="13.85" hidden="1" spans="1:9">
      <c r="A703" s="3" t="s">
        <v>171</v>
      </c>
      <c r="B703" s="3">
        <v>0</v>
      </c>
      <c r="C703" s="3">
        <v>0.720864152847405</v>
      </c>
      <c r="D703" s="3">
        <v>0.489</v>
      </c>
      <c r="E703" s="3">
        <v>0.026</v>
      </c>
      <c r="F703" s="3">
        <v>0</v>
      </c>
      <c r="G703" s="3">
        <v>0.463</v>
      </c>
      <c r="H703" s="3">
        <v>33</v>
      </c>
      <c r="I703" s="3" t="s">
        <v>161</v>
      </c>
    </row>
    <row r="704" ht="13.85" hidden="1" spans="1:9">
      <c r="A704" s="3" t="s">
        <v>45</v>
      </c>
      <c r="B704" s="3">
        <v>0</v>
      </c>
      <c r="C704" s="3">
        <v>1.42553314077327</v>
      </c>
      <c r="D704" s="3">
        <v>0.559</v>
      </c>
      <c r="E704" s="3">
        <v>0.123</v>
      </c>
      <c r="F704" s="3">
        <v>0</v>
      </c>
      <c r="G704" s="3">
        <v>0.436</v>
      </c>
      <c r="H704" s="3">
        <v>33</v>
      </c>
      <c r="I704" s="3" t="s">
        <v>161</v>
      </c>
    </row>
    <row r="705" ht="13.85" hidden="1" spans="1:9">
      <c r="A705" s="3" t="s">
        <v>204</v>
      </c>
      <c r="B705" s="3">
        <v>0</v>
      </c>
      <c r="C705" s="3">
        <v>0.583008327909414</v>
      </c>
      <c r="D705" s="3">
        <v>0.371</v>
      </c>
      <c r="E705" s="3">
        <v>0.018</v>
      </c>
      <c r="F705" s="3">
        <v>0</v>
      </c>
      <c r="G705" s="3">
        <v>0.353</v>
      </c>
      <c r="H705" s="3">
        <v>33</v>
      </c>
      <c r="I705" s="3" t="s">
        <v>161</v>
      </c>
    </row>
    <row r="706" ht="13.85" hidden="1" spans="1:9">
      <c r="A706" s="3" t="s">
        <v>36</v>
      </c>
      <c r="B706" s="3">
        <v>0</v>
      </c>
      <c r="C706" s="3">
        <v>2.24344394123373</v>
      </c>
      <c r="D706" s="3">
        <v>0.919</v>
      </c>
      <c r="E706" s="3">
        <v>0.172</v>
      </c>
      <c r="F706" s="3">
        <v>0</v>
      </c>
      <c r="G706" s="3">
        <v>0.747</v>
      </c>
      <c r="H706" s="3">
        <v>34</v>
      </c>
      <c r="I706" s="3" t="s">
        <v>126</v>
      </c>
    </row>
    <row r="707" ht="13.85" hidden="1" spans="1:9">
      <c r="A707" s="3" t="s">
        <v>108</v>
      </c>
      <c r="B707" s="3">
        <v>0</v>
      </c>
      <c r="C707" s="3">
        <v>1.90498967993312</v>
      </c>
      <c r="D707" s="3">
        <v>0.874</v>
      </c>
      <c r="E707" s="3">
        <v>0.185</v>
      </c>
      <c r="F707" s="3">
        <v>0</v>
      </c>
      <c r="G707" s="3">
        <v>0.689</v>
      </c>
      <c r="H707" s="3">
        <v>34</v>
      </c>
      <c r="I707" s="3" t="s">
        <v>126</v>
      </c>
    </row>
    <row r="708" ht="13.85" hidden="1" spans="1:9">
      <c r="A708" s="3" t="s">
        <v>60</v>
      </c>
      <c r="B708" s="3">
        <v>0</v>
      </c>
      <c r="C708" s="3">
        <v>2.01311772938432</v>
      </c>
      <c r="D708" s="3">
        <v>0.954</v>
      </c>
      <c r="E708" s="3">
        <v>0.349</v>
      </c>
      <c r="F708" s="3">
        <v>0</v>
      </c>
      <c r="G708" s="3">
        <v>0.605</v>
      </c>
      <c r="H708" s="3">
        <v>34</v>
      </c>
      <c r="I708" s="3" t="s">
        <v>126</v>
      </c>
    </row>
    <row r="709" ht="13.85" hidden="1" spans="1:9">
      <c r="A709" s="3" t="s">
        <v>106</v>
      </c>
      <c r="B709" s="3">
        <v>0</v>
      </c>
      <c r="C709" s="3">
        <v>0.66624771942906</v>
      </c>
      <c r="D709" s="3">
        <v>0.738</v>
      </c>
      <c r="E709" s="3">
        <v>0.16</v>
      </c>
      <c r="F709" s="3">
        <v>0</v>
      </c>
      <c r="G709" s="3">
        <v>0.578</v>
      </c>
      <c r="H709" s="3">
        <v>34</v>
      </c>
      <c r="I709" s="3" t="s">
        <v>126</v>
      </c>
    </row>
    <row r="710" ht="13.85" hidden="1" spans="1:9">
      <c r="A710" s="3" t="s">
        <v>185</v>
      </c>
      <c r="B710" s="3">
        <v>0</v>
      </c>
      <c r="C710" s="3">
        <v>1.42209049519399</v>
      </c>
      <c r="D710" s="3">
        <v>0.64</v>
      </c>
      <c r="E710" s="3">
        <v>0.068</v>
      </c>
      <c r="F710" s="3">
        <v>0</v>
      </c>
      <c r="G710" s="3">
        <v>0.572</v>
      </c>
      <c r="H710" s="3">
        <v>34</v>
      </c>
      <c r="I710" s="3" t="s">
        <v>126</v>
      </c>
    </row>
    <row r="711" ht="13.85" hidden="1" spans="1:9">
      <c r="A711" s="3" t="s">
        <v>131</v>
      </c>
      <c r="B711" s="3">
        <v>0</v>
      </c>
      <c r="C711" s="3">
        <v>1.59483040125462</v>
      </c>
      <c r="D711" s="3">
        <v>0.805</v>
      </c>
      <c r="E711" s="3">
        <v>0.271</v>
      </c>
      <c r="F711" s="3">
        <v>0</v>
      </c>
      <c r="G711" s="3">
        <v>0.534</v>
      </c>
      <c r="H711" s="3">
        <v>34</v>
      </c>
      <c r="I711" s="3" t="s">
        <v>126</v>
      </c>
    </row>
    <row r="712" ht="13.85" hidden="1" spans="1:9">
      <c r="A712" s="3" t="s">
        <v>125</v>
      </c>
      <c r="B712" s="3">
        <v>0</v>
      </c>
      <c r="C712" s="3">
        <v>0.862430475854543</v>
      </c>
      <c r="D712" s="3">
        <v>0.653</v>
      </c>
      <c r="E712" s="3">
        <v>0.193</v>
      </c>
      <c r="F712" s="3">
        <v>0</v>
      </c>
      <c r="G712" s="3">
        <v>0.46</v>
      </c>
      <c r="H712" s="3">
        <v>34</v>
      </c>
      <c r="I712" s="3" t="s">
        <v>126</v>
      </c>
    </row>
    <row r="713" ht="13.85" hidden="1" spans="1:9">
      <c r="A713" s="3" t="s">
        <v>129</v>
      </c>
      <c r="B713" s="3">
        <v>0</v>
      </c>
      <c r="C713" s="3">
        <v>0.854716276978359</v>
      </c>
      <c r="D713" s="3">
        <v>0.547</v>
      </c>
      <c r="E713" s="3">
        <v>0.103</v>
      </c>
      <c r="F713" s="3">
        <v>0</v>
      </c>
      <c r="G713" s="3">
        <v>0.444</v>
      </c>
      <c r="H713" s="3">
        <v>34</v>
      </c>
      <c r="I713" s="3" t="s">
        <v>126</v>
      </c>
    </row>
    <row r="714" ht="13.85" hidden="1" spans="1:9">
      <c r="A714" s="3" t="s">
        <v>128</v>
      </c>
      <c r="B714" s="3">
        <v>0</v>
      </c>
      <c r="C714" s="3">
        <v>0.765307934809318</v>
      </c>
      <c r="D714" s="3">
        <v>0.514</v>
      </c>
      <c r="E714" s="3">
        <v>0.072</v>
      </c>
      <c r="F714" s="3">
        <v>0</v>
      </c>
      <c r="G714" s="3">
        <v>0.442</v>
      </c>
      <c r="H714" s="3">
        <v>34</v>
      </c>
      <c r="I714" s="3" t="s">
        <v>126</v>
      </c>
    </row>
    <row r="715" ht="13.85" hidden="1" spans="1:9">
      <c r="A715" s="3" t="s">
        <v>17</v>
      </c>
      <c r="B715" s="3">
        <v>0</v>
      </c>
      <c r="C715" s="3">
        <v>0.868179561025095</v>
      </c>
      <c r="D715" s="3">
        <v>0.928</v>
      </c>
      <c r="E715" s="3">
        <v>0.495</v>
      </c>
      <c r="F715" s="3">
        <v>0</v>
      </c>
      <c r="G715" s="3">
        <v>0.433</v>
      </c>
      <c r="H715" s="3">
        <v>34</v>
      </c>
      <c r="I715" s="3" t="s">
        <v>126</v>
      </c>
    </row>
    <row r="716" ht="13.85" hidden="1" spans="1:9">
      <c r="A716" s="3" t="s">
        <v>64</v>
      </c>
      <c r="B716" s="3">
        <v>0</v>
      </c>
      <c r="C716" s="3">
        <v>0.981970221398082</v>
      </c>
      <c r="D716" s="3">
        <v>0.618</v>
      </c>
      <c r="E716" s="3">
        <v>0.208</v>
      </c>
      <c r="F716" s="3">
        <v>0</v>
      </c>
      <c r="G716" s="3">
        <v>0.41</v>
      </c>
      <c r="H716" s="3">
        <v>34</v>
      </c>
      <c r="I716" s="3" t="s">
        <v>126</v>
      </c>
    </row>
    <row r="717" ht="13.85" hidden="1" spans="1:9">
      <c r="A717" s="3" t="s">
        <v>23</v>
      </c>
      <c r="B717" s="3">
        <v>0</v>
      </c>
      <c r="C717" s="3">
        <v>0.720680151713305</v>
      </c>
      <c r="D717" s="3">
        <v>0.938</v>
      </c>
      <c r="E717" s="3">
        <v>0.548</v>
      </c>
      <c r="F717" s="3">
        <v>0</v>
      </c>
      <c r="G717" s="3">
        <v>0.39</v>
      </c>
      <c r="H717" s="3">
        <v>34</v>
      </c>
      <c r="I717" s="3" t="s">
        <v>126</v>
      </c>
    </row>
    <row r="718" ht="13.85" hidden="1" spans="1:9">
      <c r="A718" s="3" t="s">
        <v>184</v>
      </c>
      <c r="B718" s="3">
        <v>0</v>
      </c>
      <c r="C718" s="3">
        <v>0.853524501123453</v>
      </c>
      <c r="D718" s="3">
        <v>0.999</v>
      </c>
      <c r="E718" s="3">
        <v>0.644</v>
      </c>
      <c r="F718" s="3">
        <v>0</v>
      </c>
      <c r="G718" s="3">
        <v>0.355</v>
      </c>
      <c r="H718" s="3">
        <v>34</v>
      </c>
      <c r="I718" s="3" t="s">
        <v>126</v>
      </c>
    </row>
    <row r="719" ht="13.85" hidden="1" spans="1:9">
      <c r="A719" s="3" t="s">
        <v>22</v>
      </c>
      <c r="B719" s="5">
        <v>1.94819795459792e-291</v>
      </c>
      <c r="C719" s="3">
        <v>0.590287527791965</v>
      </c>
      <c r="D719" s="3">
        <v>0.868</v>
      </c>
      <c r="E719" s="3">
        <v>0.521</v>
      </c>
      <c r="F719" s="5">
        <v>6.89058134561737e-287</v>
      </c>
      <c r="G719" s="3">
        <v>0.347</v>
      </c>
      <c r="H719" s="3">
        <v>34</v>
      </c>
      <c r="I719" s="3" t="s">
        <v>126</v>
      </c>
    </row>
    <row r="720" ht="13.85" hidden="1" spans="1:9">
      <c r="A720" s="3" t="s">
        <v>124</v>
      </c>
      <c r="B720" s="3">
        <v>0</v>
      </c>
      <c r="C720" s="3">
        <v>0.78659301690757</v>
      </c>
      <c r="D720" s="3">
        <v>0.934</v>
      </c>
      <c r="E720" s="3">
        <v>0.589</v>
      </c>
      <c r="F720" s="3">
        <v>0</v>
      </c>
      <c r="G720" s="3">
        <v>0.345</v>
      </c>
      <c r="H720" s="3">
        <v>34</v>
      </c>
      <c r="I720" s="3" t="s">
        <v>126</v>
      </c>
    </row>
    <row r="721" ht="13.85" hidden="1" spans="1:9">
      <c r="A721" s="3" t="s">
        <v>123</v>
      </c>
      <c r="B721" s="3">
        <v>0</v>
      </c>
      <c r="C721" s="3">
        <v>0.856069452696547</v>
      </c>
      <c r="D721" s="3">
        <v>0.845</v>
      </c>
      <c r="E721" s="3">
        <v>0.506</v>
      </c>
      <c r="F721" s="3">
        <v>0</v>
      </c>
      <c r="G721" s="3">
        <v>0.339</v>
      </c>
      <c r="H721" s="3">
        <v>34</v>
      </c>
      <c r="I721" s="3" t="s">
        <v>126</v>
      </c>
    </row>
    <row r="722" ht="13.85" hidden="1" spans="1:9">
      <c r="A722" s="3" t="s">
        <v>145</v>
      </c>
      <c r="B722" s="3">
        <v>0</v>
      </c>
      <c r="C722" s="3">
        <v>1.86997460803703</v>
      </c>
      <c r="D722" s="3">
        <v>0.999</v>
      </c>
      <c r="E722" s="3">
        <v>0.674</v>
      </c>
      <c r="F722" s="3">
        <v>0</v>
      </c>
      <c r="G722" s="3">
        <v>0.325</v>
      </c>
      <c r="H722" s="3">
        <v>34</v>
      </c>
      <c r="I722" s="3" t="s">
        <v>126</v>
      </c>
    </row>
    <row r="723" ht="13.85" hidden="1" spans="1:9">
      <c r="A723" s="3" t="s">
        <v>27</v>
      </c>
      <c r="B723" s="5">
        <v>3.01258534279277e-266</v>
      </c>
      <c r="C723" s="3">
        <v>0.529076953045771</v>
      </c>
      <c r="D723" s="3">
        <v>0.871</v>
      </c>
      <c r="E723" s="3">
        <v>0.565</v>
      </c>
      <c r="F723" s="5">
        <v>1.06552130989238e-261</v>
      </c>
      <c r="G723" s="3">
        <v>0.306</v>
      </c>
      <c r="H723" s="3">
        <v>34</v>
      </c>
      <c r="I723" s="3" t="s">
        <v>126</v>
      </c>
    </row>
    <row r="724" ht="13.85" hidden="1" spans="1:9">
      <c r="A724" s="3" t="s">
        <v>132</v>
      </c>
      <c r="B724" s="3">
        <v>0</v>
      </c>
      <c r="C724" s="3">
        <v>0.519110475757014</v>
      </c>
      <c r="D724" s="3">
        <v>0.448</v>
      </c>
      <c r="E724" s="3">
        <v>0.145</v>
      </c>
      <c r="F724" s="3">
        <v>0</v>
      </c>
      <c r="G724" s="3">
        <v>0.303</v>
      </c>
      <c r="H724" s="3">
        <v>34</v>
      </c>
      <c r="I724" s="3" t="s">
        <v>126</v>
      </c>
    </row>
    <row r="725" ht="13.85" hidden="1" spans="1:9">
      <c r="A725" s="3" t="s">
        <v>143</v>
      </c>
      <c r="B725" s="5">
        <v>9.02610230120929e-222</v>
      </c>
      <c r="C725" s="3">
        <v>0.564312266183501</v>
      </c>
      <c r="D725" s="3">
        <v>0.997</v>
      </c>
      <c r="E725" s="3">
        <v>0.731</v>
      </c>
      <c r="F725" s="5">
        <v>3.19244212291472e-217</v>
      </c>
      <c r="G725" s="3">
        <v>0.266</v>
      </c>
      <c r="H725" s="3">
        <v>34</v>
      </c>
      <c r="I725" s="3" t="s">
        <v>126</v>
      </c>
    </row>
    <row r="726" ht="13.85" hidden="1" spans="1:9">
      <c r="A726" s="3" t="s">
        <v>36</v>
      </c>
      <c r="B726" s="3">
        <v>0</v>
      </c>
      <c r="C726" s="3">
        <v>1.9107134619925</v>
      </c>
      <c r="D726" s="3">
        <v>0.944</v>
      </c>
      <c r="E726" s="3">
        <v>0.172</v>
      </c>
      <c r="F726" s="3">
        <v>0</v>
      </c>
      <c r="G726" s="3">
        <v>0.772</v>
      </c>
      <c r="H726" s="3">
        <v>35</v>
      </c>
      <c r="I726" s="3" t="s">
        <v>11</v>
      </c>
    </row>
    <row r="727" ht="13.85" hidden="1" spans="1:9">
      <c r="A727" s="3" t="s">
        <v>16</v>
      </c>
      <c r="B727" s="3">
        <v>0</v>
      </c>
      <c r="C727" s="3">
        <v>1.98839201971608</v>
      </c>
      <c r="D727" s="3">
        <v>0.893</v>
      </c>
      <c r="E727" s="3">
        <v>0.163</v>
      </c>
      <c r="F727" s="3">
        <v>0</v>
      </c>
      <c r="G727" s="3">
        <v>0.73</v>
      </c>
      <c r="H727" s="3">
        <v>35</v>
      </c>
      <c r="I727" s="3" t="s">
        <v>11</v>
      </c>
    </row>
    <row r="728" ht="13.85" hidden="1" spans="1:9">
      <c r="A728" s="3" t="s">
        <v>10</v>
      </c>
      <c r="B728" s="3">
        <v>0</v>
      </c>
      <c r="C728" s="3">
        <v>2.06252403353658</v>
      </c>
      <c r="D728" s="3">
        <v>0.942</v>
      </c>
      <c r="E728" s="3">
        <v>0.239</v>
      </c>
      <c r="F728" s="3">
        <v>0</v>
      </c>
      <c r="G728" s="3">
        <v>0.703</v>
      </c>
      <c r="H728" s="3">
        <v>35</v>
      </c>
      <c r="I728" s="3" t="s">
        <v>11</v>
      </c>
    </row>
    <row r="729" ht="13.85" hidden="1" spans="1:9">
      <c r="A729" s="3" t="s">
        <v>13</v>
      </c>
      <c r="B729" s="3">
        <v>0</v>
      </c>
      <c r="C729" s="3">
        <v>1.64500599009227</v>
      </c>
      <c r="D729" s="3">
        <v>0.945</v>
      </c>
      <c r="E729" s="3">
        <v>0.255</v>
      </c>
      <c r="F729" s="3">
        <v>0</v>
      </c>
      <c r="G729" s="3">
        <v>0.69</v>
      </c>
      <c r="H729" s="3">
        <v>35</v>
      </c>
      <c r="I729" s="3" t="s">
        <v>11</v>
      </c>
    </row>
    <row r="730" ht="13.85" hidden="1" spans="1:9">
      <c r="A730" s="3" t="s">
        <v>12</v>
      </c>
      <c r="B730" s="3">
        <v>0</v>
      </c>
      <c r="C730" s="3">
        <v>1.40269939503672</v>
      </c>
      <c r="D730" s="3">
        <v>0.973</v>
      </c>
      <c r="E730" s="3">
        <v>0.351</v>
      </c>
      <c r="F730" s="3">
        <v>0</v>
      </c>
      <c r="G730" s="3">
        <v>0.622</v>
      </c>
      <c r="H730" s="3">
        <v>35</v>
      </c>
      <c r="I730" s="3" t="s">
        <v>11</v>
      </c>
    </row>
    <row r="731" ht="13.85" hidden="1" spans="1:9">
      <c r="A731" s="3" t="s">
        <v>21</v>
      </c>
      <c r="B731" s="3">
        <v>0</v>
      </c>
      <c r="C731" s="3">
        <v>1.24163836442732</v>
      </c>
      <c r="D731" s="3">
        <v>0.936</v>
      </c>
      <c r="E731" s="3">
        <v>0.388</v>
      </c>
      <c r="F731" s="3">
        <v>0</v>
      </c>
      <c r="G731" s="3">
        <v>0.548</v>
      </c>
      <c r="H731" s="3">
        <v>35</v>
      </c>
      <c r="I731" s="3" t="s">
        <v>11</v>
      </c>
    </row>
    <row r="732" ht="13.85" hidden="1" spans="1:9">
      <c r="A732" s="3" t="s">
        <v>33</v>
      </c>
      <c r="B732" s="3">
        <v>0</v>
      </c>
      <c r="C732" s="3">
        <v>0.89890293842801</v>
      </c>
      <c r="D732" s="3">
        <v>0.763</v>
      </c>
      <c r="E732" s="3">
        <v>0.225</v>
      </c>
      <c r="F732" s="3">
        <v>0</v>
      </c>
      <c r="G732" s="3">
        <v>0.538</v>
      </c>
      <c r="H732" s="3">
        <v>35</v>
      </c>
      <c r="I732" s="3" t="s">
        <v>11</v>
      </c>
    </row>
    <row r="733" ht="13.85" hidden="1" spans="1:9">
      <c r="A733" s="3" t="s">
        <v>205</v>
      </c>
      <c r="B733" s="3">
        <v>0</v>
      </c>
      <c r="C733" s="3">
        <v>1.15560061962447</v>
      </c>
      <c r="D733" s="3">
        <v>0.669</v>
      </c>
      <c r="E733" s="3">
        <v>0.135</v>
      </c>
      <c r="F733" s="3">
        <v>0</v>
      </c>
      <c r="G733" s="3">
        <v>0.534</v>
      </c>
      <c r="H733" s="3">
        <v>35</v>
      </c>
      <c r="I733" s="3" t="s">
        <v>11</v>
      </c>
    </row>
    <row r="734" ht="13.85" hidden="1" spans="1:9">
      <c r="A734" s="3" t="s">
        <v>19</v>
      </c>
      <c r="B734" s="3">
        <v>0</v>
      </c>
      <c r="C734" s="3">
        <v>0.804678459283901</v>
      </c>
      <c r="D734" s="3">
        <v>0.791</v>
      </c>
      <c r="E734" s="3">
        <v>0.265</v>
      </c>
      <c r="F734" s="3">
        <v>0</v>
      </c>
      <c r="G734" s="3">
        <v>0.526</v>
      </c>
      <c r="H734" s="3">
        <v>35</v>
      </c>
      <c r="I734" s="3" t="s">
        <v>11</v>
      </c>
    </row>
    <row r="735" ht="13.85" hidden="1" spans="1:9">
      <c r="A735" s="3" t="s">
        <v>17</v>
      </c>
      <c r="B735" s="3">
        <v>0</v>
      </c>
      <c r="C735" s="3">
        <v>1.41443222073923</v>
      </c>
      <c r="D735" s="3">
        <v>0.997</v>
      </c>
      <c r="E735" s="3">
        <v>0.494</v>
      </c>
      <c r="F735" s="3">
        <v>0</v>
      </c>
      <c r="G735" s="3">
        <v>0.503</v>
      </c>
      <c r="H735" s="3">
        <v>35</v>
      </c>
      <c r="I735" s="3" t="s">
        <v>11</v>
      </c>
    </row>
    <row r="736" ht="13.85" hidden="1" spans="1:9">
      <c r="A736" s="3" t="s">
        <v>18</v>
      </c>
      <c r="B736" s="3">
        <v>0</v>
      </c>
      <c r="C736" s="3">
        <v>0.604560274740697</v>
      </c>
      <c r="D736" s="3">
        <v>0.806</v>
      </c>
      <c r="E736" s="3">
        <v>0.315</v>
      </c>
      <c r="F736" s="3">
        <v>0</v>
      </c>
      <c r="G736" s="3">
        <v>0.491</v>
      </c>
      <c r="H736" s="3">
        <v>35</v>
      </c>
      <c r="I736" s="3" t="s">
        <v>11</v>
      </c>
    </row>
    <row r="737" ht="13.85" hidden="1" spans="1:9">
      <c r="A737" s="3" t="s">
        <v>20</v>
      </c>
      <c r="B737" s="3">
        <v>0</v>
      </c>
      <c r="C737" s="3">
        <v>0.72390020934631</v>
      </c>
      <c r="D737" s="3">
        <v>0.705</v>
      </c>
      <c r="E737" s="3">
        <v>0.219</v>
      </c>
      <c r="F737" s="3">
        <v>0</v>
      </c>
      <c r="G737" s="3">
        <v>0.486</v>
      </c>
      <c r="H737" s="3">
        <v>35</v>
      </c>
      <c r="I737" s="3" t="s">
        <v>11</v>
      </c>
    </row>
    <row r="738" ht="13.85" hidden="1" spans="1:9">
      <c r="A738" s="3" t="s">
        <v>64</v>
      </c>
      <c r="B738" s="3">
        <v>0</v>
      </c>
      <c r="C738" s="3">
        <v>0.829080308048344</v>
      </c>
      <c r="D738" s="3">
        <v>0.687</v>
      </c>
      <c r="E738" s="3">
        <v>0.207</v>
      </c>
      <c r="F738" s="3">
        <v>0</v>
      </c>
      <c r="G738" s="3">
        <v>0.48</v>
      </c>
      <c r="H738" s="3">
        <v>35</v>
      </c>
      <c r="I738" s="3" t="s">
        <v>11</v>
      </c>
    </row>
    <row r="739" ht="13.85" hidden="1" spans="1:9">
      <c r="A739" s="3" t="s">
        <v>31</v>
      </c>
      <c r="B739" s="3">
        <v>0</v>
      </c>
      <c r="C739" s="3">
        <v>0.517903576759536</v>
      </c>
      <c r="D739" s="3">
        <v>0.652</v>
      </c>
      <c r="E739" s="3">
        <v>0.191</v>
      </c>
      <c r="F739" s="3">
        <v>0</v>
      </c>
      <c r="G739" s="3">
        <v>0.461</v>
      </c>
      <c r="H739" s="3">
        <v>35</v>
      </c>
      <c r="I739" s="3" t="s">
        <v>11</v>
      </c>
    </row>
    <row r="740" ht="13.85" hidden="1" spans="1:9">
      <c r="A740" s="3" t="s">
        <v>30</v>
      </c>
      <c r="B740" s="3">
        <v>0</v>
      </c>
      <c r="C740" s="3">
        <v>0.608294827862381</v>
      </c>
      <c r="D740" s="3">
        <v>0.768</v>
      </c>
      <c r="E740" s="3">
        <v>0.31</v>
      </c>
      <c r="F740" s="3">
        <v>0</v>
      </c>
      <c r="G740" s="3">
        <v>0.458</v>
      </c>
      <c r="H740" s="3">
        <v>35</v>
      </c>
      <c r="I740" s="3" t="s">
        <v>11</v>
      </c>
    </row>
    <row r="741" ht="13.85" hidden="1" spans="1:9">
      <c r="A741" s="3" t="s">
        <v>15</v>
      </c>
      <c r="B741" s="3">
        <v>0</v>
      </c>
      <c r="C741" s="3">
        <v>0.572034469578198</v>
      </c>
      <c r="D741" s="3">
        <v>0.787</v>
      </c>
      <c r="E741" s="3">
        <v>0.342</v>
      </c>
      <c r="F741" s="3">
        <v>0</v>
      </c>
      <c r="G741" s="3">
        <v>0.445</v>
      </c>
      <c r="H741" s="3">
        <v>35</v>
      </c>
      <c r="I741" s="3" t="s">
        <v>11</v>
      </c>
    </row>
    <row r="742" ht="13.85" hidden="1" spans="1:9">
      <c r="A742" s="3" t="s">
        <v>26</v>
      </c>
      <c r="B742" s="3">
        <v>0</v>
      </c>
      <c r="C742" s="3">
        <v>0.571773399719746</v>
      </c>
      <c r="D742" s="3">
        <v>0.803</v>
      </c>
      <c r="E742" s="3">
        <v>0.372</v>
      </c>
      <c r="F742" s="3">
        <v>0</v>
      </c>
      <c r="G742" s="3">
        <v>0.431</v>
      </c>
      <c r="H742" s="3">
        <v>35</v>
      </c>
      <c r="I742" s="3" t="s">
        <v>11</v>
      </c>
    </row>
    <row r="743" ht="13.85" hidden="1" spans="1:9">
      <c r="A743" s="3" t="s">
        <v>23</v>
      </c>
      <c r="B743" s="3">
        <v>0</v>
      </c>
      <c r="C743" s="3">
        <v>0.786132449041113</v>
      </c>
      <c r="D743" s="3">
        <v>0.975</v>
      </c>
      <c r="E743" s="3">
        <v>0.548</v>
      </c>
      <c r="F743" s="3">
        <v>0</v>
      </c>
      <c r="G743" s="3">
        <v>0.427</v>
      </c>
      <c r="H743" s="3">
        <v>35</v>
      </c>
      <c r="I743" s="3" t="s">
        <v>11</v>
      </c>
    </row>
    <row r="744" ht="13.85" hidden="1" spans="1:9">
      <c r="A744" s="3" t="s">
        <v>25</v>
      </c>
      <c r="B744" s="3">
        <v>0</v>
      </c>
      <c r="C744" s="3">
        <v>0.466105562215859</v>
      </c>
      <c r="D744" s="3">
        <v>0.985</v>
      </c>
      <c r="E744" s="3">
        <v>0.561</v>
      </c>
      <c r="F744" s="3">
        <v>0</v>
      </c>
      <c r="G744" s="3">
        <v>0.424</v>
      </c>
      <c r="H744" s="3">
        <v>35</v>
      </c>
      <c r="I744" s="3" t="s">
        <v>11</v>
      </c>
    </row>
    <row r="745" ht="13.85" hidden="1" spans="1:9">
      <c r="A745" s="3" t="s">
        <v>27</v>
      </c>
      <c r="B745" s="3">
        <v>0</v>
      </c>
      <c r="C745" s="3">
        <v>0.893995466120839</v>
      </c>
      <c r="D745" s="3">
        <v>0.974</v>
      </c>
      <c r="E745" s="3">
        <v>0.564</v>
      </c>
      <c r="F745" s="3">
        <v>0</v>
      </c>
      <c r="G745" s="3">
        <v>0.41</v>
      </c>
      <c r="H745" s="3">
        <v>35</v>
      </c>
      <c r="I745" s="3" t="s">
        <v>11</v>
      </c>
    </row>
    <row r="746" ht="13.85" hidden="1" spans="1:9">
      <c r="A746" s="3" t="s">
        <v>206</v>
      </c>
      <c r="B746" s="3">
        <v>0</v>
      </c>
      <c r="C746" s="3">
        <v>2.90793875943398</v>
      </c>
      <c r="D746" s="3">
        <v>0.769</v>
      </c>
      <c r="E746" s="3">
        <v>0.003</v>
      </c>
      <c r="F746" s="3">
        <v>0</v>
      </c>
      <c r="G746" s="3">
        <v>0.766</v>
      </c>
      <c r="H746" s="3">
        <v>36</v>
      </c>
      <c r="I746" s="3" t="s">
        <v>161</v>
      </c>
    </row>
    <row r="747" ht="13.85" hidden="1" spans="1:9">
      <c r="A747" s="3" t="s">
        <v>207</v>
      </c>
      <c r="B747" s="3">
        <v>0</v>
      </c>
      <c r="C747" s="3">
        <v>2.99920880676306</v>
      </c>
      <c r="D747" s="3">
        <v>0.743</v>
      </c>
      <c r="E747" s="3">
        <v>0.013</v>
      </c>
      <c r="F747" s="3">
        <v>0</v>
      </c>
      <c r="G747" s="3">
        <v>0.73</v>
      </c>
      <c r="H747" s="3">
        <v>36</v>
      </c>
      <c r="I747" s="3" t="s">
        <v>161</v>
      </c>
    </row>
    <row r="748" ht="13.85" hidden="1" spans="1:9">
      <c r="A748" s="3" t="s">
        <v>208</v>
      </c>
      <c r="B748" s="3">
        <v>0</v>
      </c>
      <c r="C748" s="3">
        <v>1.92628629509542</v>
      </c>
      <c r="D748" s="3">
        <v>0.53</v>
      </c>
      <c r="E748" s="3">
        <v>0.018</v>
      </c>
      <c r="F748" s="3">
        <v>0</v>
      </c>
      <c r="G748" s="3">
        <v>0.512</v>
      </c>
      <c r="H748" s="3">
        <v>36</v>
      </c>
      <c r="I748" s="3" t="s">
        <v>161</v>
      </c>
    </row>
    <row r="749" ht="13.85" hidden="1" spans="1:9">
      <c r="A749" s="3" t="s">
        <v>209</v>
      </c>
      <c r="B749" s="3">
        <v>0</v>
      </c>
      <c r="C749" s="3">
        <v>1.79845686191518</v>
      </c>
      <c r="D749" s="3">
        <v>0.511</v>
      </c>
      <c r="E749" s="3">
        <v>0.01</v>
      </c>
      <c r="F749" s="3">
        <v>0</v>
      </c>
      <c r="G749" s="3">
        <v>0.501</v>
      </c>
      <c r="H749" s="3">
        <v>36</v>
      </c>
      <c r="I749" s="3" t="s">
        <v>161</v>
      </c>
    </row>
    <row r="750" ht="13.85" hidden="1" spans="1:9">
      <c r="A750" s="3" t="s">
        <v>210</v>
      </c>
      <c r="B750" s="3">
        <v>0</v>
      </c>
      <c r="C750" s="3">
        <v>1.15707587105068</v>
      </c>
      <c r="D750" s="3">
        <v>0.429</v>
      </c>
      <c r="E750" s="3">
        <v>0.04</v>
      </c>
      <c r="F750" s="3">
        <v>0</v>
      </c>
      <c r="G750" s="3">
        <v>0.389</v>
      </c>
      <c r="H750" s="3">
        <v>36</v>
      </c>
      <c r="I750" s="3" t="s">
        <v>161</v>
      </c>
    </row>
    <row r="751" ht="13.85" hidden="1" spans="1:9">
      <c r="A751" s="3" t="s">
        <v>204</v>
      </c>
      <c r="B751" s="3">
        <v>0</v>
      </c>
      <c r="C751" s="3">
        <v>0.926561381933932</v>
      </c>
      <c r="D751" s="3">
        <v>0.365</v>
      </c>
      <c r="E751" s="3">
        <v>0.018</v>
      </c>
      <c r="F751" s="3">
        <v>0</v>
      </c>
      <c r="G751" s="3">
        <v>0.347</v>
      </c>
      <c r="H751" s="3">
        <v>36</v>
      </c>
      <c r="I751" s="3" t="s">
        <v>161</v>
      </c>
    </row>
    <row r="752" ht="13.85" hidden="1" spans="1:9">
      <c r="A752" s="3" t="s">
        <v>211</v>
      </c>
      <c r="B752" s="3">
        <v>0</v>
      </c>
      <c r="C752" s="3">
        <v>0.928461997744247</v>
      </c>
      <c r="D752" s="3">
        <v>0.333</v>
      </c>
      <c r="E752" s="3">
        <v>0.009</v>
      </c>
      <c r="F752" s="3">
        <v>0</v>
      </c>
      <c r="G752" s="3">
        <v>0.324</v>
      </c>
      <c r="H752" s="3">
        <v>36</v>
      </c>
      <c r="I752" s="3" t="s">
        <v>161</v>
      </c>
    </row>
    <row r="753" ht="13.85" hidden="1" spans="1:9">
      <c r="A753" s="3" t="s">
        <v>123</v>
      </c>
      <c r="B753" s="3">
        <v>0</v>
      </c>
      <c r="C753" s="3">
        <v>1.45684612545657</v>
      </c>
      <c r="D753" s="3">
        <v>0.818</v>
      </c>
      <c r="E753" s="3">
        <v>0.507</v>
      </c>
      <c r="F753" s="3">
        <v>0</v>
      </c>
      <c r="G753" s="3">
        <v>0.311</v>
      </c>
      <c r="H753" s="3">
        <v>36</v>
      </c>
      <c r="I753" s="3" t="s">
        <v>161</v>
      </c>
    </row>
    <row r="754" ht="13.85" hidden="1" spans="1:9">
      <c r="A754" s="3" t="s">
        <v>212</v>
      </c>
      <c r="B754" s="3">
        <v>0</v>
      </c>
      <c r="C754" s="3">
        <v>0.739053415873586</v>
      </c>
      <c r="D754" s="3">
        <v>0.311</v>
      </c>
      <c r="E754" s="3">
        <v>0.031</v>
      </c>
      <c r="F754" s="3">
        <v>0</v>
      </c>
      <c r="G754" s="3">
        <v>0.28</v>
      </c>
      <c r="H754" s="3">
        <v>36</v>
      </c>
      <c r="I754" s="3" t="s">
        <v>161</v>
      </c>
    </row>
    <row r="755" ht="13.85" hidden="1" spans="1:9">
      <c r="A755" s="3" t="s">
        <v>213</v>
      </c>
      <c r="B755" s="3">
        <v>0</v>
      </c>
      <c r="C755" s="3">
        <v>0.611566269323527</v>
      </c>
      <c r="D755" s="3">
        <v>0.302</v>
      </c>
      <c r="E755" s="3">
        <v>0.071</v>
      </c>
      <c r="F755" s="3">
        <v>0</v>
      </c>
      <c r="G755" s="3">
        <v>0.231</v>
      </c>
      <c r="H755" s="3">
        <v>36</v>
      </c>
      <c r="I755" s="3" t="s">
        <v>161</v>
      </c>
    </row>
    <row r="756" ht="13.85" hidden="1" spans="1:9">
      <c r="A756" s="3" t="s">
        <v>194</v>
      </c>
      <c r="B756" s="3">
        <v>0</v>
      </c>
      <c r="C756" s="3">
        <v>1.14487988542306</v>
      </c>
      <c r="D756" s="3">
        <v>0.934</v>
      </c>
      <c r="E756" s="3">
        <v>0.705</v>
      </c>
      <c r="F756" s="3">
        <v>0</v>
      </c>
      <c r="G756" s="3">
        <v>0.229</v>
      </c>
      <c r="H756" s="3">
        <v>36</v>
      </c>
      <c r="I756" s="3" t="s">
        <v>161</v>
      </c>
    </row>
    <row r="757" ht="13.85" hidden="1" spans="1:9">
      <c r="A757" s="3" t="s">
        <v>193</v>
      </c>
      <c r="B757" s="5">
        <v>3.69773525797834e-169</v>
      </c>
      <c r="C757" s="3">
        <v>0.621836108723143</v>
      </c>
      <c r="D757" s="3">
        <v>0.425</v>
      </c>
      <c r="E757" s="3">
        <v>0.217</v>
      </c>
      <c r="F757" s="5">
        <v>1.30785198339436e-164</v>
      </c>
      <c r="G757" s="3">
        <v>0.208</v>
      </c>
      <c r="H757" s="3">
        <v>36</v>
      </c>
      <c r="I757" s="3" t="s">
        <v>161</v>
      </c>
    </row>
    <row r="758" ht="13.85" hidden="1" spans="1:9">
      <c r="A758" s="3" t="s">
        <v>46</v>
      </c>
      <c r="B758" s="5">
        <v>1.15027053605896e-166</v>
      </c>
      <c r="C758" s="3">
        <v>0.680326442019037</v>
      </c>
      <c r="D758" s="3">
        <v>0.308</v>
      </c>
      <c r="E758" s="3">
        <v>0.128</v>
      </c>
      <c r="F758" s="5">
        <v>4.06839185898693e-162</v>
      </c>
      <c r="G758" s="3">
        <v>0.18</v>
      </c>
      <c r="H758" s="3">
        <v>36</v>
      </c>
      <c r="I758" s="3" t="s">
        <v>161</v>
      </c>
    </row>
    <row r="759" ht="13.85" hidden="1" spans="1:9">
      <c r="A759" s="3" t="s">
        <v>214</v>
      </c>
      <c r="B759" s="3">
        <v>0</v>
      </c>
      <c r="C759" s="3">
        <v>0.370740336814016</v>
      </c>
      <c r="D759" s="3">
        <v>0.177</v>
      </c>
      <c r="E759" s="3">
        <v>0.001</v>
      </c>
      <c r="F759" s="3">
        <v>0</v>
      </c>
      <c r="G759" s="3">
        <v>0.176</v>
      </c>
      <c r="H759" s="3">
        <v>36</v>
      </c>
      <c r="I759" s="3" t="s">
        <v>161</v>
      </c>
    </row>
    <row r="760" ht="13.85" hidden="1" spans="1:9">
      <c r="A760" s="3" t="s">
        <v>172</v>
      </c>
      <c r="B760" s="5">
        <v>3.15404391646205e-250</v>
      </c>
      <c r="C760" s="3">
        <v>0.274067652977654</v>
      </c>
      <c r="D760" s="3">
        <v>0.205</v>
      </c>
      <c r="E760" s="3">
        <v>0.05</v>
      </c>
      <c r="F760" s="5">
        <v>1.11555379281346e-245</v>
      </c>
      <c r="G760" s="3">
        <v>0.155</v>
      </c>
      <c r="H760" s="3">
        <v>36</v>
      </c>
      <c r="I760" s="3" t="s">
        <v>161</v>
      </c>
    </row>
    <row r="761" ht="13.85" hidden="1" spans="1:9">
      <c r="A761" s="3" t="s">
        <v>32</v>
      </c>
      <c r="B761" s="5">
        <v>4.24267061848498e-70</v>
      </c>
      <c r="C761" s="3">
        <v>0.454881473228952</v>
      </c>
      <c r="D761" s="3">
        <v>0.388</v>
      </c>
      <c r="E761" s="3">
        <v>0.245</v>
      </c>
      <c r="F761" s="5">
        <v>1.50059017105195e-65</v>
      </c>
      <c r="G761" s="3">
        <v>0.143</v>
      </c>
      <c r="H761" s="3">
        <v>36</v>
      </c>
      <c r="I761" s="3" t="s">
        <v>161</v>
      </c>
    </row>
    <row r="762" ht="13.85" hidden="1" spans="1:9">
      <c r="A762" s="3" t="s">
        <v>215</v>
      </c>
      <c r="B762" s="5">
        <v>2.2251525048017e-173</v>
      </c>
      <c r="C762" s="3">
        <v>0.372330023249187</v>
      </c>
      <c r="D762" s="3">
        <v>0.177</v>
      </c>
      <c r="E762" s="3">
        <v>0.052</v>
      </c>
      <c r="F762" s="5">
        <v>7.87014189423315e-169</v>
      </c>
      <c r="G762" s="3">
        <v>0.125</v>
      </c>
      <c r="H762" s="3">
        <v>36</v>
      </c>
      <c r="I762" s="3" t="s">
        <v>161</v>
      </c>
    </row>
    <row r="763" ht="13.85" hidden="1" spans="1:9">
      <c r="A763" s="3" t="s">
        <v>216</v>
      </c>
      <c r="B763" s="3">
        <v>0</v>
      </c>
      <c r="C763" s="3">
        <v>0.264790113946801</v>
      </c>
      <c r="D763" s="3">
        <v>0.126</v>
      </c>
      <c r="E763" s="3">
        <v>0.001</v>
      </c>
      <c r="F763" s="3">
        <v>0</v>
      </c>
      <c r="G763" s="3">
        <v>0.125</v>
      </c>
      <c r="H763" s="3">
        <v>36</v>
      </c>
      <c r="I763" s="3" t="s">
        <v>161</v>
      </c>
    </row>
    <row r="764" ht="13.85" hidden="1" spans="1:9">
      <c r="A764" s="3" t="s">
        <v>51</v>
      </c>
      <c r="B764" s="5">
        <v>3.86350695311675e-48</v>
      </c>
      <c r="C764" s="3">
        <v>0.321725502264272</v>
      </c>
      <c r="D764" s="3">
        <v>0.247</v>
      </c>
      <c r="E764" s="3">
        <v>0.142</v>
      </c>
      <c r="F764" s="5">
        <v>1.36648377424786e-43</v>
      </c>
      <c r="G764" s="3">
        <v>0.105</v>
      </c>
      <c r="H764" s="3">
        <v>36</v>
      </c>
      <c r="I764" s="3" t="s">
        <v>161</v>
      </c>
    </row>
    <row r="765" ht="13.85" hidden="1" spans="1:9">
      <c r="A765" s="3" t="s">
        <v>122</v>
      </c>
      <c r="B765" s="3">
        <v>0</v>
      </c>
      <c r="C765" s="3">
        <v>1.56408791955667</v>
      </c>
      <c r="D765" s="3">
        <v>1</v>
      </c>
      <c r="E765" s="3">
        <v>0.078</v>
      </c>
      <c r="F765" s="3">
        <v>0</v>
      </c>
      <c r="G765" s="3">
        <v>0.922</v>
      </c>
      <c r="H765" s="3">
        <v>37</v>
      </c>
      <c r="I765" s="3" t="s">
        <v>66</v>
      </c>
    </row>
    <row r="766" ht="13.85" hidden="1" spans="1:9">
      <c r="A766" s="3" t="s">
        <v>152</v>
      </c>
      <c r="B766" s="3">
        <v>0</v>
      </c>
      <c r="C766" s="3">
        <v>1.56504651963874</v>
      </c>
      <c r="D766" s="3">
        <v>0.784</v>
      </c>
      <c r="E766" s="3">
        <v>0.151</v>
      </c>
      <c r="F766" s="3">
        <v>0</v>
      </c>
      <c r="G766" s="3">
        <v>0.633</v>
      </c>
      <c r="H766" s="3">
        <v>37</v>
      </c>
      <c r="I766" s="3" t="s">
        <v>66</v>
      </c>
    </row>
    <row r="767" ht="13.85" hidden="1" spans="1:9">
      <c r="A767" s="3" t="s">
        <v>89</v>
      </c>
      <c r="B767" s="3">
        <v>0</v>
      </c>
      <c r="C767" s="3">
        <v>1.00284796317986</v>
      </c>
      <c r="D767" s="3">
        <v>0.976</v>
      </c>
      <c r="E767" s="3">
        <v>0.464</v>
      </c>
      <c r="F767" s="3">
        <v>0</v>
      </c>
      <c r="G767" s="3">
        <v>0.512</v>
      </c>
      <c r="H767" s="3">
        <v>37</v>
      </c>
      <c r="I767" s="3" t="s">
        <v>66</v>
      </c>
    </row>
    <row r="768" ht="13.85" hidden="1" spans="1:9">
      <c r="A768" s="3" t="s">
        <v>90</v>
      </c>
      <c r="B768" s="3">
        <v>0</v>
      </c>
      <c r="C768" s="3">
        <v>1.18534480516156</v>
      </c>
      <c r="D768" s="3">
        <v>0.982</v>
      </c>
      <c r="E768" s="3">
        <v>0.5</v>
      </c>
      <c r="F768" s="3">
        <v>0</v>
      </c>
      <c r="G768" s="3">
        <v>0.482</v>
      </c>
      <c r="H768" s="3">
        <v>37</v>
      </c>
      <c r="I768" s="3" t="s">
        <v>66</v>
      </c>
    </row>
    <row r="769" ht="13.85" hidden="1" spans="1:9">
      <c r="A769" s="3" t="s">
        <v>80</v>
      </c>
      <c r="B769" s="3">
        <v>0</v>
      </c>
      <c r="C769" s="3">
        <v>1.1262719979132</v>
      </c>
      <c r="D769" s="3">
        <v>0.805</v>
      </c>
      <c r="E769" s="3">
        <v>0.328</v>
      </c>
      <c r="F769" s="3">
        <v>0</v>
      </c>
      <c r="G769" s="3">
        <v>0.477</v>
      </c>
      <c r="H769" s="3">
        <v>37</v>
      </c>
      <c r="I769" s="3" t="s">
        <v>66</v>
      </c>
    </row>
    <row r="770" ht="13.85" hidden="1" spans="1:9">
      <c r="A770" s="3" t="s">
        <v>68</v>
      </c>
      <c r="B770" s="3">
        <v>0</v>
      </c>
      <c r="C770" s="3">
        <v>1.01349138466018</v>
      </c>
      <c r="D770" s="3">
        <v>0.789</v>
      </c>
      <c r="E770" s="3">
        <v>0.312</v>
      </c>
      <c r="F770" s="3">
        <v>0</v>
      </c>
      <c r="G770" s="3">
        <v>0.477</v>
      </c>
      <c r="H770" s="3">
        <v>37</v>
      </c>
      <c r="I770" s="3" t="s">
        <v>66</v>
      </c>
    </row>
    <row r="771" ht="13.85" hidden="1" spans="1:9">
      <c r="A771" s="3" t="s">
        <v>85</v>
      </c>
      <c r="B771" s="3">
        <v>0</v>
      </c>
      <c r="C771" s="3">
        <v>0.974734269283303</v>
      </c>
      <c r="D771" s="3">
        <v>0.871</v>
      </c>
      <c r="E771" s="3">
        <v>0.401</v>
      </c>
      <c r="F771" s="3">
        <v>0</v>
      </c>
      <c r="G771" s="3">
        <v>0.47</v>
      </c>
      <c r="H771" s="3">
        <v>37</v>
      </c>
      <c r="I771" s="3" t="s">
        <v>66</v>
      </c>
    </row>
    <row r="772" ht="13.85" hidden="1" spans="1:9">
      <c r="A772" s="3" t="s">
        <v>91</v>
      </c>
      <c r="B772" s="3">
        <v>0</v>
      </c>
      <c r="C772" s="3">
        <v>0.624248851154729</v>
      </c>
      <c r="D772" s="3">
        <v>0.954</v>
      </c>
      <c r="E772" s="3">
        <v>0.498</v>
      </c>
      <c r="F772" s="3">
        <v>0</v>
      </c>
      <c r="G772" s="3">
        <v>0.456</v>
      </c>
      <c r="H772" s="3">
        <v>37</v>
      </c>
      <c r="I772" s="3" t="s">
        <v>66</v>
      </c>
    </row>
    <row r="773" ht="13.85" hidden="1" spans="1:9">
      <c r="A773" s="3" t="s">
        <v>92</v>
      </c>
      <c r="B773" s="3">
        <v>0</v>
      </c>
      <c r="C773" s="3">
        <v>1.20452798795359</v>
      </c>
      <c r="D773" s="3">
        <v>0.995</v>
      </c>
      <c r="E773" s="3">
        <v>0.565</v>
      </c>
      <c r="F773" s="3">
        <v>0</v>
      </c>
      <c r="G773" s="3">
        <v>0.43</v>
      </c>
      <c r="H773" s="3">
        <v>37</v>
      </c>
      <c r="I773" s="3" t="s">
        <v>66</v>
      </c>
    </row>
    <row r="774" ht="13.85" hidden="1" spans="1:9">
      <c r="A774" s="3" t="s">
        <v>65</v>
      </c>
      <c r="B774" s="3">
        <v>0</v>
      </c>
      <c r="C774" s="3">
        <v>0.723306539364593</v>
      </c>
      <c r="D774" s="3">
        <v>0.738</v>
      </c>
      <c r="E774" s="3">
        <v>0.317</v>
      </c>
      <c r="F774" s="3">
        <v>0</v>
      </c>
      <c r="G774" s="3">
        <v>0.421</v>
      </c>
      <c r="H774" s="3">
        <v>37</v>
      </c>
      <c r="I774" s="3" t="s">
        <v>66</v>
      </c>
    </row>
    <row r="775" ht="13.85" hidden="1" spans="1:9">
      <c r="A775" s="3" t="s">
        <v>96</v>
      </c>
      <c r="B775" s="3">
        <v>0</v>
      </c>
      <c r="C775" s="3">
        <v>0.773609393810794</v>
      </c>
      <c r="D775" s="3">
        <v>0.869</v>
      </c>
      <c r="E775" s="3">
        <v>0.455</v>
      </c>
      <c r="F775" s="3">
        <v>0</v>
      </c>
      <c r="G775" s="3">
        <v>0.414</v>
      </c>
      <c r="H775" s="3">
        <v>37</v>
      </c>
      <c r="I775" s="3" t="s">
        <v>66</v>
      </c>
    </row>
    <row r="776" ht="13.85" hidden="1" spans="1:9">
      <c r="A776" s="3" t="s">
        <v>99</v>
      </c>
      <c r="B776" s="3">
        <v>0</v>
      </c>
      <c r="C776" s="3">
        <v>0.675493976914886</v>
      </c>
      <c r="D776" s="3">
        <v>0.837</v>
      </c>
      <c r="E776" s="3">
        <v>0.425</v>
      </c>
      <c r="F776" s="3">
        <v>0</v>
      </c>
      <c r="G776" s="3">
        <v>0.412</v>
      </c>
      <c r="H776" s="3">
        <v>37</v>
      </c>
      <c r="I776" s="3" t="s">
        <v>66</v>
      </c>
    </row>
    <row r="777" ht="13.85" hidden="1" spans="1:9">
      <c r="A777" s="3" t="s">
        <v>153</v>
      </c>
      <c r="B777" s="3">
        <v>0</v>
      </c>
      <c r="C777" s="3">
        <v>0.912432708449397</v>
      </c>
      <c r="D777" s="3">
        <v>0.655</v>
      </c>
      <c r="E777" s="3">
        <v>0.246</v>
      </c>
      <c r="F777" s="3">
        <v>0</v>
      </c>
      <c r="G777" s="3">
        <v>0.409</v>
      </c>
      <c r="H777" s="3">
        <v>37</v>
      </c>
      <c r="I777" s="3" t="s">
        <v>66</v>
      </c>
    </row>
    <row r="778" ht="13.85" hidden="1" spans="1:9">
      <c r="A778" s="3" t="s">
        <v>93</v>
      </c>
      <c r="B778" s="3">
        <v>0</v>
      </c>
      <c r="C778" s="3">
        <v>1.13019332021925</v>
      </c>
      <c r="D778" s="3">
        <v>0.993</v>
      </c>
      <c r="E778" s="3">
        <v>0.59</v>
      </c>
      <c r="F778" s="3">
        <v>0</v>
      </c>
      <c r="G778" s="3">
        <v>0.403</v>
      </c>
      <c r="H778" s="3">
        <v>37</v>
      </c>
      <c r="I778" s="3" t="s">
        <v>66</v>
      </c>
    </row>
    <row r="779" ht="13.85" hidden="1" spans="1:9">
      <c r="A779" s="3" t="s">
        <v>74</v>
      </c>
      <c r="B779" s="5">
        <v>3.1687141466274e-304</v>
      </c>
      <c r="C779" s="3">
        <v>0.637775547012597</v>
      </c>
      <c r="D779" s="3">
        <v>0.762</v>
      </c>
      <c r="E779" s="3">
        <v>0.361</v>
      </c>
      <c r="F779" s="5">
        <v>1.12074250652064e-299</v>
      </c>
      <c r="G779" s="3">
        <v>0.401</v>
      </c>
      <c r="H779" s="3">
        <v>37</v>
      </c>
      <c r="I779" s="3" t="s">
        <v>66</v>
      </c>
    </row>
    <row r="780" ht="13.85" hidden="1" spans="1:9">
      <c r="A780" s="3" t="s">
        <v>94</v>
      </c>
      <c r="B780" s="3">
        <v>0</v>
      </c>
      <c r="C780" s="3">
        <v>1.00801528174185</v>
      </c>
      <c r="D780" s="3">
        <v>0.996</v>
      </c>
      <c r="E780" s="3">
        <v>0.602</v>
      </c>
      <c r="F780" s="3">
        <v>0</v>
      </c>
      <c r="G780" s="3">
        <v>0.394</v>
      </c>
      <c r="H780" s="3">
        <v>37</v>
      </c>
      <c r="I780" s="3" t="s">
        <v>66</v>
      </c>
    </row>
    <row r="781" ht="13.85" hidden="1" spans="1:9">
      <c r="A781" s="3" t="s">
        <v>67</v>
      </c>
      <c r="B781" s="3">
        <v>0</v>
      </c>
      <c r="C781" s="3">
        <v>0.650743952321685</v>
      </c>
      <c r="D781" s="3">
        <v>0.703</v>
      </c>
      <c r="E781" s="3">
        <v>0.322</v>
      </c>
      <c r="F781" s="3">
        <v>0</v>
      </c>
      <c r="G781" s="3">
        <v>0.381</v>
      </c>
      <c r="H781" s="3">
        <v>37</v>
      </c>
      <c r="I781" s="3" t="s">
        <v>66</v>
      </c>
    </row>
    <row r="782" ht="13.85" hidden="1" spans="1:9">
      <c r="A782" s="3" t="s">
        <v>97</v>
      </c>
      <c r="B782" s="3">
        <v>0</v>
      </c>
      <c r="C782" s="3">
        <v>0.918795188981984</v>
      </c>
      <c r="D782" s="3">
        <v>0.928</v>
      </c>
      <c r="E782" s="3">
        <v>0.556</v>
      </c>
      <c r="F782" s="3">
        <v>0</v>
      </c>
      <c r="G782" s="3">
        <v>0.372</v>
      </c>
      <c r="H782" s="3">
        <v>37</v>
      </c>
      <c r="I782" s="3" t="s">
        <v>66</v>
      </c>
    </row>
    <row r="783" ht="13.85" hidden="1" spans="1:9">
      <c r="A783" s="3" t="s">
        <v>82</v>
      </c>
      <c r="B783" s="3">
        <v>0</v>
      </c>
      <c r="C783" s="3">
        <v>0.757704769586267</v>
      </c>
      <c r="D783" s="3">
        <v>0.654</v>
      </c>
      <c r="E783" s="3">
        <v>0.29</v>
      </c>
      <c r="F783" s="3">
        <v>0</v>
      </c>
      <c r="G783" s="3">
        <v>0.364</v>
      </c>
      <c r="H783" s="3">
        <v>37</v>
      </c>
      <c r="I783" s="3" t="s">
        <v>66</v>
      </c>
    </row>
    <row r="784" ht="13.85" hidden="1" spans="1:9">
      <c r="A784" s="3" t="s">
        <v>95</v>
      </c>
      <c r="B784" s="3">
        <v>0</v>
      </c>
      <c r="C784" s="3">
        <v>0.715678403272426</v>
      </c>
      <c r="D784" s="3">
        <v>0.942</v>
      </c>
      <c r="E784" s="3">
        <v>0.579</v>
      </c>
      <c r="F784" s="3">
        <v>0</v>
      </c>
      <c r="G784" s="3">
        <v>0.363</v>
      </c>
      <c r="H784" s="3">
        <v>37</v>
      </c>
      <c r="I784" s="3" t="s">
        <v>66</v>
      </c>
    </row>
    <row r="785" ht="13.85" hidden="1" spans="1:9">
      <c r="A785" s="3" t="s">
        <v>17</v>
      </c>
      <c r="B785" s="3">
        <v>0</v>
      </c>
      <c r="C785" s="3">
        <v>0.910834577243382</v>
      </c>
      <c r="D785" s="3">
        <v>0.979</v>
      </c>
      <c r="E785" s="3">
        <v>0.495</v>
      </c>
      <c r="F785" s="3">
        <v>0</v>
      </c>
      <c r="G785" s="3">
        <v>0.484</v>
      </c>
      <c r="H785" s="3">
        <v>38</v>
      </c>
      <c r="I785" s="3" t="s">
        <v>11</v>
      </c>
    </row>
    <row r="786" ht="13.85" hidden="1" spans="1:9">
      <c r="A786" s="3" t="s">
        <v>193</v>
      </c>
      <c r="B786" s="3">
        <v>0</v>
      </c>
      <c r="C786" s="3">
        <v>1.16408577700834</v>
      </c>
      <c r="D786" s="3">
        <v>0.66</v>
      </c>
      <c r="E786" s="3">
        <v>0.215</v>
      </c>
      <c r="F786" s="3">
        <v>0</v>
      </c>
      <c r="G786" s="3">
        <v>0.445</v>
      </c>
      <c r="H786" s="3">
        <v>38</v>
      </c>
      <c r="I786" s="3" t="s">
        <v>11</v>
      </c>
    </row>
    <row r="787" ht="13.85" hidden="1" spans="1:9">
      <c r="A787" s="3" t="s">
        <v>22</v>
      </c>
      <c r="B787" s="3">
        <v>0</v>
      </c>
      <c r="C787" s="3">
        <v>1.28730301187151</v>
      </c>
      <c r="D787" s="3">
        <v>0.957</v>
      </c>
      <c r="E787" s="3">
        <v>0.521</v>
      </c>
      <c r="F787" s="3">
        <v>0</v>
      </c>
      <c r="G787" s="3">
        <v>0.436</v>
      </c>
      <c r="H787" s="3">
        <v>38</v>
      </c>
      <c r="I787" s="3" t="s">
        <v>11</v>
      </c>
    </row>
    <row r="788" ht="13.85" hidden="1" spans="1:9">
      <c r="A788" s="3" t="s">
        <v>23</v>
      </c>
      <c r="B788" s="5">
        <v>1.38052528464317e-194</v>
      </c>
      <c r="C788" s="3">
        <v>0.502755779891397</v>
      </c>
      <c r="D788" s="3">
        <v>0.911</v>
      </c>
      <c r="E788" s="3">
        <v>0.549</v>
      </c>
      <c r="F788" s="5">
        <v>4.88277987925442e-190</v>
      </c>
      <c r="G788" s="3">
        <v>0.362</v>
      </c>
      <c r="H788" s="3">
        <v>38</v>
      </c>
      <c r="I788" s="3" t="s">
        <v>11</v>
      </c>
    </row>
    <row r="789" ht="13.85" hidden="1" spans="1:9">
      <c r="A789" s="3" t="s">
        <v>184</v>
      </c>
      <c r="B789" s="5">
        <v>6.23201701336939e-286</v>
      </c>
      <c r="C789" s="3">
        <v>0.712053630815056</v>
      </c>
      <c r="D789" s="3">
        <v>0.997</v>
      </c>
      <c r="E789" s="3">
        <v>0.645</v>
      </c>
      <c r="F789" s="5">
        <v>2.20420209745862e-281</v>
      </c>
      <c r="G789" s="3">
        <v>0.352</v>
      </c>
      <c r="H789" s="3">
        <v>38</v>
      </c>
      <c r="I789" s="3" t="s">
        <v>11</v>
      </c>
    </row>
    <row r="790" ht="13.85" hidden="1" spans="1:9">
      <c r="A790" s="3" t="s">
        <v>15</v>
      </c>
      <c r="B790" s="3">
        <v>0</v>
      </c>
      <c r="C790" s="3">
        <v>0.840244403642023</v>
      </c>
      <c r="D790" s="3">
        <v>0.677</v>
      </c>
      <c r="E790" s="3">
        <v>0.344</v>
      </c>
      <c r="F790" s="3">
        <v>0</v>
      </c>
      <c r="G790" s="3">
        <v>0.333</v>
      </c>
      <c r="H790" s="3">
        <v>38</v>
      </c>
      <c r="I790" s="3" t="s">
        <v>11</v>
      </c>
    </row>
    <row r="791" ht="13.85" hidden="1" spans="1:9">
      <c r="A791" s="3" t="s">
        <v>12</v>
      </c>
      <c r="B791" s="5">
        <v>2.76353273491951e-187</v>
      </c>
      <c r="C791" s="3">
        <v>0.490307968561804</v>
      </c>
      <c r="D791" s="3">
        <v>0.679</v>
      </c>
      <c r="E791" s="3">
        <v>0.355</v>
      </c>
      <c r="F791" s="5">
        <v>9.77433893013682e-183</v>
      </c>
      <c r="G791" s="3">
        <v>0.324</v>
      </c>
      <c r="H791" s="3">
        <v>38</v>
      </c>
      <c r="I791" s="3" t="s">
        <v>11</v>
      </c>
    </row>
    <row r="792" ht="13.85" hidden="1" spans="1:9">
      <c r="A792" s="3" t="s">
        <v>145</v>
      </c>
      <c r="B792" s="3">
        <v>0</v>
      </c>
      <c r="C792" s="3">
        <v>0.804956686670045</v>
      </c>
      <c r="D792" s="3">
        <v>0.998</v>
      </c>
      <c r="E792" s="3">
        <v>0.675</v>
      </c>
      <c r="F792" s="3">
        <v>0</v>
      </c>
      <c r="G792" s="3">
        <v>0.323</v>
      </c>
      <c r="H792" s="3">
        <v>38</v>
      </c>
      <c r="I792" s="3" t="s">
        <v>11</v>
      </c>
    </row>
    <row r="793" ht="13.85" hidden="1" spans="1:9">
      <c r="A793" s="3" t="s">
        <v>194</v>
      </c>
      <c r="B793" s="3">
        <v>0</v>
      </c>
      <c r="C793" s="3">
        <v>2.59318291877617</v>
      </c>
      <c r="D793" s="3">
        <v>1</v>
      </c>
      <c r="E793" s="3">
        <v>0.705</v>
      </c>
      <c r="F793" s="3">
        <v>0</v>
      </c>
      <c r="G793" s="3">
        <v>0.295</v>
      </c>
      <c r="H793" s="3">
        <v>38</v>
      </c>
      <c r="I793" s="3" t="s">
        <v>11</v>
      </c>
    </row>
    <row r="794" ht="13.85" hidden="1" spans="1:9">
      <c r="A794" s="3" t="s">
        <v>10</v>
      </c>
      <c r="B794" s="5">
        <v>9.6978600867209e-202</v>
      </c>
      <c r="C794" s="3">
        <v>0.426479053650747</v>
      </c>
      <c r="D794" s="3">
        <v>0.536</v>
      </c>
      <c r="E794" s="3">
        <v>0.244</v>
      </c>
      <c r="F794" s="5">
        <v>3.43003613407231e-197</v>
      </c>
      <c r="G794" s="3">
        <v>0.292</v>
      </c>
      <c r="H794" s="3">
        <v>38</v>
      </c>
      <c r="I794" s="3" t="s">
        <v>11</v>
      </c>
    </row>
    <row r="795" ht="13.85" hidden="1" spans="1:9">
      <c r="A795" s="3" t="s">
        <v>27</v>
      </c>
      <c r="B795" s="5">
        <v>1.98535985136562e-129</v>
      </c>
      <c r="C795" s="3">
        <v>0.394104152110411</v>
      </c>
      <c r="D795" s="3">
        <v>0.846</v>
      </c>
      <c r="E795" s="3">
        <v>0.566</v>
      </c>
      <c r="F795" s="5">
        <v>7.02201925829508e-125</v>
      </c>
      <c r="G795" s="3">
        <v>0.28</v>
      </c>
      <c r="H795" s="3">
        <v>38</v>
      </c>
      <c r="I795" s="3" t="s">
        <v>11</v>
      </c>
    </row>
    <row r="796" ht="13.85" hidden="1" spans="1:9">
      <c r="A796" s="3" t="s">
        <v>124</v>
      </c>
      <c r="B796" s="5">
        <v>5.62961444604613e-107</v>
      </c>
      <c r="C796" s="3">
        <v>0.354425382365976</v>
      </c>
      <c r="D796" s="3">
        <v>0.867</v>
      </c>
      <c r="E796" s="3">
        <v>0.59</v>
      </c>
      <c r="F796" s="5">
        <v>1.99113833342206e-102</v>
      </c>
      <c r="G796" s="3">
        <v>0.277</v>
      </c>
      <c r="H796" s="3">
        <v>38</v>
      </c>
      <c r="I796" s="3" t="s">
        <v>11</v>
      </c>
    </row>
    <row r="797" ht="13.85" hidden="1" spans="1:9">
      <c r="A797" s="3" t="s">
        <v>18</v>
      </c>
      <c r="B797" s="5">
        <v>1.51999559980997e-198</v>
      </c>
      <c r="C797" s="3">
        <v>0.576236570163471</v>
      </c>
      <c r="D797" s="3">
        <v>0.593</v>
      </c>
      <c r="E797" s="3">
        <v>0.318</v>
      </c>
      <c r="F797" s="5">
        <v>5.37607243696787e-194</v>
      </c>
      <c r="G797" s="3">
        <v>0.275</v>
      </c>
      <c r="H797" s="3">
        <v>38</v>
      </c>
      <c r="I797" s="3" t="s">
        <v>11</v>
      </c>
    </row>
    <row r="798" ht="13.85" hidden="1" spans="1:9">
      <c r="A798" s="3" t="s">
        <v>143</v>
      </c>
      <c r="B798" s="5">
        <v>9.09033060930699e-115</v>
      </c>
      <c r="C798" s="3">
        <v>0.389040850524324</v>
      </c>
      <c r="D798" s="3">
        <v>0.998</v>
      </c>
      <c r="E798" s="3">
        <v>0.732</v>
      </c>
      <c r="F798" s="5">
        <v>3.21515903320579e-110</v>
      </c>
      <c r="G798" s="3">
        <v>0.266</v>
      </c>
      <c r="H798" s="3">
        <v>38</v>
      </c>
      <c r="I798" s="3" t="s">
        <v>11</v>
      </c>
    </row>
    <row r="799" ht="13.85" hidden="1" spans="1:9">
      <c r="A799" s="3" t="s">
        <v>20</v>
      </c>
      <c r="B799" s="5">
        <v>5.23358362849354e-226</v>
      </c>
      <c r="C799" s="3">
        <v>0.596054309109401</v>
      </c>
      <c r="D799" s="3">
        <v>0.485</v>
      </c>
      <c r="E799" s="3">
        <v>0.222</v>
      </c>
      <c r="F799" s="5">
        <v>1.85106619356188e-221</v>
      </c>
      <c r="G799" s="3">
        <v>0.263</v>
      </c>
      <c r="H799" s="3">
        <v>38</v>
      </c>
      <c r="I799" s="3" t="s">
        <v>11</v>
      </c>
    </row>
    <row r="800" ht="13.85" hidden="1" spans="1:9">
      <c r="A800" s="3" t="s">
        <v>87</v>
      </c>
      <c r="B800" s="5">
        <v>1.90819478092594e-168</v>
      </c>
      <c r="C800" s="3">
        <v>0.507975165668379</v>
      </c>
      <c r="D800" s="3">
        <v>0.784</v>
      </c>
      <c r="E800" s="3">
        <v>0.526</v>
      </c>
      <c r="F800" s="5">
        <v>6.74909412065694e-164</v>
      </c>
      <c r="G800" s="3">
        <v>0.258</v>
      </c>
      <c r="H800" s="3">
        <v>38</v>
      </c>
      <c r="I800" s="3" t="s">
        <v>11</v>
      </c>
    </row>
    <row r="801" ht="13.85" hidden="1" spans="1:9">
      <c r="A801" s="3" t="s">
        <v>201</v>
      </c>
      <c r="B801" s="5">
        <v>1.66565895252581e-113</v>
      </c>
      <c r="C801" s="3">
        <v>0.369328651770191</v>
      </c>
      <c r="D801" s="3">
        <v>0.907</v>
      </c>
      <c r="E801" s="3">
        <v>0.651</v>
      </c>
      <c r="F801" s="5">
        <v>5.89126914918855e-109</v>
      </c>
      <c r="G801" s="3">
        <v>0.256</v>
      </c>
      <c r="H801" s="3">
        <v>38</v>
      </c>
      <c r="I801" s="3" t="s">
        <v>11</v>
      </c>
    </row>
    <row r="802" ht="13.85" hidden="1" spans="1:9">
      <c r="A802" s="3" t="s">
        <v>13</v>
      </c>
      <c r="B802" s="5">
        <v>5.51408921860244e-152</v>
      </c>
      <c r="C802" s="3">
        <v>0.480364402136081</v>
      </c>
      <c r="D802" s="3">
        <v>0.5</v>
      </c>
      <c r="E802" s="3">
        <v>0.26</v>
      </c>
      <c r="F802" s="5">
        <v>1.9502782157275e-147</v>
      </c>
      <c r="G802" s="3">
        <v>0.24</v>
      </c>
      <c r="H802" s="3">
        <v>38</v>
      </c>
      <c r="I802" s="3" t="s">
        <v>11</v>
      </c>
    </row>
    <row r="803" ht="13.85" hidden="1" spans="1:9">
      <c r="A803" s="3" t="s">
        <v>28</v>
      </c>
      <c r="B803" s="5">
        <v>2.82125300165474e-168</v>
      </c>
      <c r="C803" s="3">
        <v>0.592216579268806</v>
      </c>
      <c r="D803" s="3">
        <v>0.569</v>
      </c>
      <c r="E803" s="3">
        <v>0.346</v>
      </c>
      <c r="F803" s="5">
        <v>9.97848974155265e-164</v>
      </c>
      <c r="G803" s="3">
        <v>0.223</v>
      </c>
      <c r="H803" s="3">
        <v>38</v>
      </c>
      <c r="I803" s="3" t="s">
        <v>11</v>
      </c>
    </row>
    <row r="804" ht="13.85" hidden="1" spans="1:9">
      <c r="A804" s="3" t="s">
        <v>86</v>
      </c>
      <c r="B804" s="5">
        <v>6.03940685280975e-163</v>
      </c>
      <c r="C804" s="3">
        <v>0.613667458399121</v>
      </c>
      <c r="D804" s="3">
        <v>0.567</v>
      </c>
      <c r="E804" s="3">
        <v>0.348</v>
      </c>
      <c r="F804" s="5">
        <v>2.13607780977028e-158</v>
      </c>
      <c r="G804" s="3">
        <v>0.219</v>
      </c>
      <c r="H804" s="3">
        <v>38</v>
      </c>
      <c r="I804" s="3" t="s">
        <v>11</v>
      </c>
    </row>
    <row r="805" ht="13.85" hidden="1" spans="1:9">
      <c r="A805" s="3" t="s">
        <v>42</v>
      </c>
      <c r="B805" s="3">
        <v>0</v>
      </c>
      <c r="C805" s="3">
        <v>2.06245754016643</v>
      </c>
      <c r="D805" s="3">
        <v>0.931</v>
      </c>
      <c r="E805" s="3">
        <v>0.106</v>
      </c>
      <c r="F805" s="3">
        <v>0</v>
      </c>
      <c r="G805" s="3">
        <v>0.825</v>
      </c>
      <c r="H805" s="3">
        <v>39</v>
      </c>
      <c r="I805" s="3" t="s">
        <v>38</v>
      </c>
    </row>
    <row r="806" ht="13.85" hidden="1" spans="1:9">
      <c r="A806" s="3" t="s">
        <v>37</v>
      </c>
      <c r="B806" s="3">
        <v>0</v>
      </c>
      <c r="C806" s="3">
        <v>3.13133727085037</v>
      </c>
      <c r="D806" s="3">
        <v>0.993</v>
      </c>
      <c r="E806" s="3">
        <v>0.179</v>
      </c>
      <c r="F806" s="3">
        <v>0</v>
      </c>
      <c r="G806" s="3">
        <v>0.814</v>
      </c>
      <c r="H806" s="3">
        <v>39</v>
      </c>
      <c r="I806" s="3" t="s">
        <v>38</v>
      </c>
    </row>
    <row r="807" ht="13.85" hidden="1" spans="1:9">
      <c r="A807" s="3" t="s">
        <v>54</v>
      </c>
      <c r="B807" s="3">
        <v>0</v>
      </c>
      <c r="C807" s="3">
        <v>1.7051240231598</v>
      </c>
      <c r="D807" s="3">
        <v>0.884</v>
      </c>
      <c r="E807" s="3">
        <v>0.072</v>
      </c>
      <c r="F807" s="3">
        <v>0</v>
      </c>
      <c r="G807" s="3">
        <v>0.812</v>
      </c>
      <c r="H807" s="3">
        <v>39</v>
      </c>
      <c r="I807" s="3" t="s">
        <v>38</v>
      </c>
    </row>
    <row r="808" ht="13.85" hidden="1" spans="1:9">
      <c r="A808" s="3" t="s">
        <v>53</v>
      </c>
      <c r="B808" s="3">
        <v>0</v>
      </c>
      <c r="C808" s="3">
        <v>1.79146064580828</v>
      </c>
      <c r="D808" s="3">
        <v>0.891</v>
      </c>
      <c r="E808" s="3">
        <v>0.08</v>
      </c>
      <c r="F808" s="3">
        <v>0</v>
      </c>
      <c r="G808" s="3">
        <v>0.811</v>
      </c>
      <c r="H808" s="3">
        <v>39</v>
      </c>
      <c r="I808" s="3" t="s">
        <v>38</v>
      </c>
    </row>
    <row r="809" ht="13.85" hidden="1" spans="1:9">
      <c r="A809" s="3" t="s">
        <v>35</v>
      </c>
      <c r="B809" s="3">
        <v>0</v>
      </c>
      <c r="C809" s="3">
        <v>3.02788983219109</v>
      </c>
      <c r="D809" s="3">
        <v>0.994</v>
      </c>
      <c r="E809" s="3">
        <v>0.184</v>
      </c>
      <c r="F809" s="3">
        <v>0</v>
      </c>
      <c r="G809" s="3">
        <v>0.81</v>
      </c>
      <c r="H809" s="3">
        <v>39</v>
      </c>
      <c r="I809" s="3" t="s">
        <v>38</v>
      </c>
    </row>
    <row r="810" ht="13.85" hidden="1" spans="1:9">
      <c r="A810" s="3" t="s">
        <v>39</v>
      </c>
      <c r="B810" s="3">
        <v>0</v>
      </c>
      <c r="C810" s="3">
        <v>2.77724991923388</v>
      </c>
      <c r="D810" s="3">
        <v>0.98</v>
      </c>
      <c r="E810" s="3">
        <v>0.172</v>
      </c>
      <c r="F810" s="3">
        <v>0</v>
      </c>
      <c r="G810" s="3">
        <v>0.808</v>
      </c>
      <c r="H810" s="3">
        <v>39</v>
      </c>
      <c r="I810" s="3" t="s">
        <v>38</v>
      </c>
    </row>
    <row r="811" ht="13.85" hidden="1" spans="1:9">
      <c r="A811" s="3" t="s">
        <v>51</v>
      </c>
      <c r="B811" s="3">
        <v>0</v>
      </c>
      <c r="C811" s="3">
        <v>2.21190415929343</v>
      </c>
      <c r="D811" s="3">
        <v>0.917</v>
      </c>
      <c r="E811" s="3">
        <v>0.135</v>
      </c>
      <c r="F811" s="3">
        <v>0</v>
      </c>
      <c r="G811" s="3">
        <v>0.782</v>
      </c>
      <c r="H811" s="3">
        <v>39</v>
      </c>
      <c r="I811" s="3" t="s">
        <v>38</v>
      </c>
    </row>
    <row r="812" ht="13.85" hidden="1" spans="1:9">
      <c r="A812" s="3" t="s">
        <v>46</v>
      </c>
      <c r="B812" s="3">
        <v>0</v>
      </c>
      <c r="C812" s="3">
        <v>1.67621129487156</v>
      </c>
      <c r="D812" s="3">
        <v>0.871</v>
      </c>
      <c r="E812" s="3">
        <v>0.123</v>
      </c>
      <c r="F812" s="3">
        <v>0</v>
      </c>
      <c r="G812" s="3">
        <v>0.748</v>
      </c>
      <c r="H812" s="3">
        <v>39</v>
      </c>
      <c r="I812" s="3" t="s">
        <v>38</v>
      </c>
    </row>
    <row r="813" ht="13.85" hidden="1" spans="1:9">
      <c r="A813" s="3" t="s">
        <v>217</v>
      </c>
      <c r="B813" s="3">
        <v>0</v>
      </c>
      <c r="C813" s="3">
        <v>1.4483273438855</v>
      </c>
      <c r="D813" s="3">
        <v>0.802</v>
      </c>
      <c r="E813" s="3">
        <v>0.056</v>
      </c>
      <c r="F813" s="3">
        <v>0</v>
      </c>
      <c r="G813" s="3">
        <v>0.746</v>
      </c>
      <c r="H813" s="3">
        <v>39</v>
      </c>
      <c r="I813" s="3" t="s">
        <v>38</v>
      </c>
    </row>
    <row r="814" ht="13.85" hidden="1" spans="1:9">
      <c r="A814" s="3" t="s">
        <v>44</v>
      </c>
      <c r="B814" s="3">
        <v>0</v>
      </c>
      <c r="C814" s="3">
        <v>2.0095758611546</v>
      </c>
      <c r="D814" s="3">
        <v>0.813</v>
      </c>
      <c r="E814" s="3">
        <v>0.081</v>
      </c>
      <c r="F814" s="3">
        <v>0</v>
      </c>
      <c r="G814" s="3">
        <v>0.732</v>
      </c>
      <c r="H814" s="3">
        <v>39</v>
      </c>
      <c r="I814" s="3" t="s">
        <v>38</v>
      </c>
    </row>
    <row r="815" ht="13.85" hidden="1" spans="1:9">
      <c r="A815" s="3" t="s">
        <v>45</v>
      </c>
      <c r="B815" s="3">
        <v>0</v>
      </c>
      <c r="C815" s="3">
        <v>1.66945893605443</v>
      </c>
      <c r="D815" s="3">
        <v>0.853</v>
      </c>
      <c r="E815" s="3">
        <v>0.121</v>
      </c>
      <c r="F815" s="3">
        <v>0</v>
      </c>
      <c r="G815" s="3">
        <v>0.732</v>
      </c>
      <c r="H815" s="3">
        <v>39</v>
      </c>
      <c r="I815" s="3" t="s">
        <v>38</v>
      </c>
    </row>
    <row r="816" ht="13.85" hidden="1" spans="1:9">
      <c r="A816" s="3" t="s">
        <v>49</v>
      </c>
      <c r="B816" s="3">
        <v>0</v>
      </c>
      <c r="C816" s="3">
        <v>1.28350792817451</v>
      </c>
      <c r="D816" s="3">
        <v>0.939</v>
      </c>
      <c r="E816" s="3">
        <v>0.207</v>
      </c>
      <c r="F816" s="3">
        <v>0</v>
      </c>
      <c r="G816" s="3">
        <v>0.732</v>
      </c>
      <c r="H816" s="3">
        <v>39</v>
      </c>
      <c r="I816" s="3" t="s">
        <v>38</v>
      </c>
    </row>
    <row r="817" ht="13.85" hidden="1" spans="1:9">
      <c r="A817" s="3" t="s">
        <v>50</v>
      </c>
      <c r="B817" s="3">
        <v>0</v>
      </c>
      <c r="C817" s="3">
        <v>1.94008253899023</v>
      </c>
      <c r="D817" s="3">
        <v>0.92</v>
      </c>
      <c r="E817" s="3">
        <v>0.193</v>
      </c>
      <c r="F817" s="3">
        <v>0</v>
      </c>
      <c r="G817" s="3">
        <v>0.727</v>
      </c>
      <c r="H817" s="3">
        <v>39</v>
      </c>
      <c r="I817" s="3" t="s">
        <v>38</v>
      </c>
    </row>
    <row r="818" ht="13.85" hidden="1" spans="1:9">
      <c r="A818" s="3" t="s">
        <v>218</v>
      </c>
      <c r="B818" s="3">
        <v>0</v>
      </c>
      <c r="C818" s="3">
        <v>1.40455127149335</v>
      </c>
      <c r="D818" s="3">
        <v>0.79</v>
      </c>
      <c r="E818" s="3">
        <v>0.064</v>
      </c>
      <c r="F818" s="3">
        <v>0</v>
      </c>
      <c r="G818" s="3">
        <v>0.726</v>
      </c>
      <c r="H818" s="3">
        <v>39</v>
      </c>
      <c r="I818" s="3" t="s">
        <v>38</v>
      </c>
    </row>
    <row r="819" ht="13.85" hidden="1" spans="1:9">
      <c r="A819" s="3" t="s">
        <v>191</v>
      </c>
      <c r="B819" s="3">
        <v>0</v>
      </c>
      <c r="C819" s="3">
        <v>1.62600795339554</v>
      </c>
      <c r="D819" s="3">
        <v>0.842</v>
      </c>
      <c r="E819" s="3">
        <v>0.12</v>
      </c>
      <c r="F819" s="3">
        <v>0</v>
      </c>
      <c r="G819" s="3">
        <v>0.722</v>
      </c>
      <c r="H819" s="3">
        <v>39</v>
      </c>
      <c r="I819" s="3" t="s">
        <v>38</v>
      </c>
    </row>
    <row r="820" ht="13.85" hidden="1" spans="1:9">
      <c r="A820" s="3" t="s">
        <v>219</v>
      </c>
      <c r="B820" s="3">
        <v>0</v>
      </c>
      <c r="C820" s="3">
        <v>1.72278129665017</v>
      </c>
      <c r="D820" s="3">
        <v>0.904</v>
      </c>
      <c r="E820" s="3">
        <v>0.183</v>
      </c>
      <c r="F820" s="3">
        <v>0</v>
      </c>
      <c r="G820" s="3">
        <v>0.721</v>
      </c>
      <c r="H820" s="3">
        <v>39</v>
      </c>
      <c r="I820" s="3" t="s">
        <v>38</v>
      </c>
    </row>
    <row r="821" ht="13.85" hidden="1" spans="1:9">
      <c r="A821" s="3" t="s">
        <v>190</v>
      </c>
      <c r="B821" s="3">
        <v>0</v>
      </c>
      <c r="C821" s="3">
        <v>1.58950591706235</v>
      </c>
      <c r="D821" s="3">
        <v>0.766</v>
      </c>
      <c r="E821" s="3">
        <v>0.065</v>
      </c>
      <c r="F821" s="3">
        <v>0</v>
      </c>
      <c r="G821" s="3">
        <v>0.701</v>
      </c>
      <c r="H821" s="3">
        <v>39</v>
      </c>
      <c r="I821" s="3" t="s">
        <v>38</v>
      </c>
    </row>
    <row r="822" ht="13.85" hidden="1" spans="1:9">
      <c r="A822" s="3" t="s">
        <v>55</v>
      </c>
      <c r="B822" s="3">
        <v>0</v>
      </c>
      <c r="C822" s="3">
        <v>1.35342330334363</v>
      </c>
      <c r="D822" s="3">
        <v>0.766</v>
      </c>
      <c r="E822" s="3">
        <v>0.065</v>
      </c>
      <c r="F822" s="3">
        <v>0</v>
      </c>
      <c r="G822" s="3">
        <v>0.701</v>
      </c>
      <c r="H822" s="3">
        <v>39</v>
      </c>
      <c r="I822" s="3" t="s">
        <v>38</v>
      </c>
    </row>
    <row r="823" ht="13.85" hidden="1" spans="1:9">
      <c r="A823" s="3" t="s">
        <v>40</v>
      </c>
      <c r="B823" s="3">
        <v>0</v>
      </c>
      <c r="C823" s="3">
        <v>1.8149534265106</v>
      </c>
      <c r="D823" s="3">
        <v>0.959</v>
      </c>
      <c r="E823" s="3">
        <v>0.267</v>
      </c>
      <c r="F823" s="3">
        <v>0</v>
      </c>
      <c r="G823" s="3">
        <v>0.692</v>
      </c>
      <c r="H823" s="3">
        <v>39</v>
      </c>
      <c r="I823" s="3" t="s">
        <v>38</v>
      </c>
    </row>
    <row r="824" ht="13.85" hidden="1" spans="1:9">
      <c r="A824" s="3" t="s">
        <v>41</v>
      </c>
      <c r="B824" s="3">
        <v>0</v>
      </c>
      <c r="C824" s="3">
        <v>2.43313135523082</v>
      </c>
      <c r="D824" s="3">
        <v>0.948</v>
      </c>
      <c r="E824" s="3">
        <v>0.289</v>
      </c>
      <c r="F824" s="3">
        <v>0</v>
      </c>
      <c r="G824" s="3">
        <v>0.659</v>
      </c>
      <c r="H824" s="3">
        <v>39</v>
      </c>
      <c r="I824" s="3" t="s">
        <v>38</v>
      </c>
    </row>
    <row r="825" ht="13.85" hidden="1" spans="1:9">
      <c r="A825" s="3" t="s">
        <v>106</v>
      </c>
      <c r="B825" s="3">
        <v>0</v>
      </c>
      <c r="C825" s="3">
        <v>1.26133282044998</v>
      </c>
      <c r="D825" s="3">
        <v>0.998</v>
      </c>
      <c r="E825" s="3">
        <v>0.159</v>
      </c>
      <c r="F825" s="3">
        <v>0</v>
      </c>
      <c r="G825" s="3">
        <v>0.839</v>
      </c>
      <c r="H825" s="3">
        <v>40</v>
      </c>
      <c r="I825" s="3" t="s">
        <v>66</v>
      </c>
    </row>
    <row r="826" ht="13.85" hidden="1" spans="1:9">
      <c r="A826" s="3" t="s">
        <v>65</v>
      </c>
      <c r="B826" s="3">
        <v>0</v>
      </c>
      <c r="C826" s="3">
        <v>0.953038804090928</v>
      </c>
      <c r="D826" s="3">
        <v>0.849</v>
      </c>
      <c r="E826" s="3">
        <v>0.316</v>
      </c>
      <c r="F826" s="3">
        <v>0</v>
      </c>
      <c r="G826" s="3">
        <v>0.533</v>
      </c>
      <c r="H826" s="3">
        <v>40</v>
      </c>
      <c r="I826" s="3" t="s">
        <v>66</v>
      </c>
    </row>
    <row r="827" ht="13.85" hidden="1" spans="1:9">
      <c r="A827" s="3" t="s">
        <v>89</v>
      </c>
      <c r="B827" s="3">
        <v>0</v>
      </c>
      <c r="C827" s="3">
        <v>1.32392193528853</v>
      </c>
      <c r="D827" s="3">
        <v>0.983</v>
      </c>
      <c r="E827" s="3">
        <v>0.464</v>
      </c>
      <c r="F827" s="3">
        <v>0</v>
      </c>
      <c r="G827" s="3">
        <v>0.519</v>
      </c>
      <c r="H827" s="3">
        <v>40</v>
      </c>
      <c r="I827" s="3" t="s">
        <v>66</v>
      </c>
    </row>
    <row r="828" ht="13.85" hidden="1" spans="1:9">
      <c r="A828" s="3" t="s">
        <v>74</v>
      </c>
      <c r="B828" s="3">
        <v>0</v>
      </c>
      <c r="C828" s="3">
        <v>1.15047559203929</v>
      </c>
      <c r="D828" s="3">
        <v>0.877</v>
      </c>
      <c r="E828" s="3">
        <v>0.36</v>
      </c>
      <c r="F828" s="3">
        <v>0</v>
      </c>
      <c r="G828" s="3">
        <v>0.517</v>
      </c>
      <c r="H828" s="3">
        <v>40</v>
      </c>
      <c r="I828" s="3" t="s">
        <v>66</v>
      </c>
    </row>
    <row r="829" ht="13.85" hidden="1" spans="1:9">
      <c r="A829" s="3" t="s">
        <v>70</v>
      </c>
      <c r="B829" s="3">
        <v>0</v>
      </c>
      <c r="C829" s="3">
        <v>0.954190595807909</v>
      </c>
      <c r="D829" s="3">
        <v>0.808</v>
      </c>
      <c r="E829" s="3">
        <v>0.301</v>
      </c>
      <c r="F829" s="3">
        <v>0</v>
      </c>
      <c r="G829" s="3">
        <v>0.507</v>
      </c>
      <c r="H829" s="3">
        <v>40</v>
      </c>
      <c r="I829" s="3" t="s">
        <v>66</v>
      </c>
    </row>
    <row r="830" ht="13.85" hidden="1" spans="1:9">
      <c r="A830" s="3" t="s">
        <v>85</v>
      </c>
      <c r="B830" s="3">
        <v>0</v>
      </c>
      <c r="C830" s="3">
        <v>0.995924994004973</v>
      </c>
      <c r="D830" s="3">
        <v>0.906</v>
      </c>
      <c r="E830" s="3">
        <v>0.401</v>
      </c>
      <c r="F830" s="3">
        <v>0</v>
      </c>
      <c r="G830" s="3">
        <v>0.505</v>
      </c>
      <c r="H830" s="3">
        <v>40</v>
      </c>
      <c r="I830" s="3" t="s">
        <v>66</v>
      </c>
    </row>
    <row r="831" ht="13.85" hidden="1" spans="1:9">
      <c r="A831" s="3" t="s">
        <v>71</v>
      </c>
      <c r="B831" s="3">
        <v>0</v>
      </c>
      <c r="C831" s="3">
        <v>1.03505916958181</v>
      </c>
      <c r="D831" s="3">
        <v>0.797</v>
      </c>
      <c r="E831" s="3">
        <v>0.297</v>
      </c>
      <c r="F831" s="3">
        <v>0</v>
      </c>
      <c r="G831" s="3">
        <v>0.5</v>
      </c>
      <c r="H831" s="3">
        <v>40</v>
      </c>
      <c r="I831" s="3" t="s">
        <v>66</v>
      </c>
    </row>
    <row r="832" ht="13.85" hidden="1" spans="1:9">
      <c r="A832" s="3" t="s">
        <v>84</v>
      </c>
      <c r="B832" s="3">
        <v>0</v>
      </c>
      <c r="C832" s="3">
        <v>0.882315455708415</v>
      </c>
      <c r="D832" s="3">
        <v>0.772</v>
      </c>
      <c r="E832" s="3">
        <v>0.274</v>
      </c>
      <c r="F832" s="3">
        <v>0</v>
      </c>
      <c r="G832" s="3">
        <v>0.498</v>
      </c>
      <c r="H832" s="3">
        <v>40</v>
      </c>
      <c r="I832" s="3" t="s">
        <v>66</v>
      </c>
    </row>
    <row r="833" ht="13.85" hidden="1" spans="1:9">
      <c r="A833" s="3" t="s">
        <v>68</v>
      </c>
      <c r="B833" s="3">
        <v>0</v>
      </c>
      <c r="C833" s="3">
        <v>0.850046735138765</v>
      </c>
      <c r="D833" s="3">
        <v>0.802</v>
      </c>
      <c r="E833" s="3">
        <v>0.312</v>
      </c>
      <c r="F833" s="3">
        <v>0</v>
      </c>
      <c r="G833" s="3">
        <v>0.49</v>
      </c>
      <c r="H833" s="3">
        <v>40</v>
      </c>
      <c r="I833" s="3" t="s">
        <v>66</v>
      </c>
    </row>
    <row r="834" ht="13.85" hidden="1" spans="1:9">
      <c r="A834" s="3" t="s">
        <v>90</v>
      </c>
      <c r="B834" s="3">
        <v>0</v>
      </c>
      <c r="C834" s="3">
        <v>1.36045000895449</v>
      </c>
      <c r="D834" s="3">
        <v>0.99</v>
      </c>
      <c r="E834" s="3">
        <v>0.5</v>
      </c>
      <c r="F834" s="3">
        <v>0</v>
      </c>
      <c r="G834" s="3">
        <v>0.49</v>
      </c>
      <c r="H834" s="3">
        <v>40</v>
      </c>
      <c r="I834" s="3" t="s">
        <v>66</v>
      </c>
    </row>
    <row r="835" ht="13.85" hidden="1" spans="1:9">
      <c r="A835" s="3" t="s">
        <v>67</v>
      </c>
      <c r="B835" s="3">
        <v>0</v>
      </c>
      <c r="C835" s="3">
        <v>0.863207764991124</v>
      </c>
      <c r="D835" s="3">
        <v>0.799</v>
      </c>
      <c r="E835" s="3">
        <v>0.321</v>
      </c>
      <c r="F835" s="3">
        <v>0</v>
      </c>
      <c r="G835" s="3">
        <v>0.478</v>
      </c>
      <c r="H835" s="3">
        <v>40</v>
      </c>
      <c r="I835" s="3" t="s">
        <v>66</v>
      </c>
    </row>
    <row r="836" ht="13.85" hidden="1" spans="1:9">
      <c r="A836" s="3" t="s">
        <v>91</v>
      </c>
      <c r="B836" s="3">
        <v>0</v>
      </c>
      <c r="C836" s="3">
        <v>1.33978438772863</v>
      </c>
      <c r="D836" s="3">
        <v>0.971</v>
      </c>
      <c r="E836" s="3">
        <v>0.498</v>
      </c>
      <c r="F836" s="3">
        <v>0</v>
      </c>
      <c r="G836" s="3">
        <v>0.473</v>
      </c>
      <c r="H836" s="3">
        <v>40</v>
      </c>
      <c r="I836" s="3" t="s">
        <v>66</v>
      </c>
    </row>
    <row r="837" ht="13.85" hidden="1" spans="1:9">
      <c r="A837" s="3" t="s">
        <v>99</v>
      </c>
      <c r="B837" s="3">
        <v>0</v>
      </c>
      <c r="C837" s="3">
        <v>1.04970566979586</v>
      </c>
      <c r="D837" s="3">
        <v>0.892</v>
      </c>
      <c r="E837" s="3">
        <v>0.425</v>
      </c>
      <c r="F837" s="3">
        <v>0</v>
      </c>
      <c r="G837" s="3">
        <v>0.467</v>
      </c>
      <c r="H837" s="3">
        <v>40</v>
      </c>
      <c r="I837" s="3" t="s">
        <v>66</v>
      </c>
    </row>
    <row r="838" ht="13.85" hidden="1" spans="1:9">
      <c r="A838" s="3" t="s">
        <v>96</v>
      </c>
      <c r="B838" s="3">
        <v>0</v>
      </c>
      <c r="C838" s="3">
        <v>1.0557536354411</v>
      </c>
      <c r="D838" s="3">
        <v>0.917</v>
      </c>
      <c r="E838" s="3">
        <v>0.455</v>
      </c>
      <c r="F838" s="3">
        <v>0</v>
      </c>
      <c r="G838" s="3">
        <v>0.462</v>
      </c>
      <c r="H838" s="3">
        <v>40</v>
      </c>
      <c r="I838" s="3" t="s">
        <v>66</v>
      </c>
    </row>
    <row r="839" ht="13.85" hidden="1" spans="1:9">
      <c r="A839" s="3" t="s">
        <v>77</v>
      </c>
      <c r="B839" s="3">
        <v>0</v>
      </c>
      <c r="C839" s="3">
        <v>1.00015813169078</v>
      </c>
      <c r="D839" s="3">
        <v>0.833</v>
      </c>
      <c r="E839" s="3">
        <v>0.372</v>
      </c>
      <c r="F839" s="3">
        <v>0</v>
      </c>
      <c r="G839" s="3">
        <v>0.461</v>
      </c>
      <c r="H839" s="3">
        <v>40</v>
      </c>
      <c r="I839" s="3" t="s">
        <v>66</v>
      </c>
    </row>
    <row r="840" ht="13.85" hidden="1" spans="1:9">
      <c r="A840" s="3" t="s">
        <v>76</v>
      </c>
      <c r="B840" s="3">
        <v>0</v>
      </c>
      <c r="C840" s="3">
        <v>0.785388288725148</v>
      </c>
      <c r="D840" s="3">
        <v>0.776</v>
      </c>
      <c r="E840" s="3">
        <v>0.316</v>
      </c>
      <c r="F840" s="3">
        <v>0</v>
      </c>
      <c r="G840" s="3">
        <v>0.46</v>
      </c>
      <c r="H840" s="3">
        <v>40</v>
      </c>
      <c r="I840" s="3" t="s">
        <v>66</v>
      </c>
    </row>
    <row r="841" ht="13.85" hidden="1" spans="1:9">
      <c r="A841" s="3" t="s">
        <v>72</v>
      </c>
      <c r="B841" s="3">
        <v>0</v>
      </c>
      <c r="C841" s="3">
        <v>0.745858214376631</v>
      </c>
      <c r="D841" s="3">
        <v>0.708</v>
      </c>
      <c r="E841" s="3">
        <v>0.256</v>
      </c>
      <c r="F841" s="3">
        <v>0</v>
      </c>
      <c r="G841" s="3">
        <v>0.452</v>
      </c>
      <c r="H841" s="3">
        <v>40</v>
      </c>
      <c r="I841" s="3" t="s">
        <v>66</v>
      </c>
    </row>
    <row r="842" ht="13.85" hidden="1" spans="1:9">
      <c r="A842" s="3" t="s">
        <v>69</v>
      </c>
      <c r="B842" s="3">
        <v>0</v>
      </c>
      <c r="C842" s="3">
        <v>0.630273094063364</v>
      </c>
      <c r="D842" s="3">
        <v>0.7</v>
      </c>
      <c r="E842" s="3">
        <v>0.264</v>
      </c>
      <c r="F842" s="3">
        <v>0</v>
      </c>
      <c r="G842" s="3">
        <v>0.436</v>
      </c>
      <c r="H842" s="3">
        <v>40</v>
      </c>
      <c r="I842" s="3" t="s">
        <v>66</v>
      </c>
    </row>
    <row r="843" ht="13.85" hidden="1" spans="1:9">
      <c r="A843" s="3" t="s">
        <v>154</v>
      </c>
      <c r="B843" s="3">
        <v>0</v>
      </c>
      <c r="C843" s="3">
        <v>0.712220013103239</v>
      </c>
      <c r="D843" s="3">
        <v>0.754</v>
      </c>
      <c r="E843" s="3">
        <v>0.319</v>
      </c>
      <c r="F843" s="3">
        <v>0</v>
      </c>
      <c r="G843" s="3">
        <v>0.435</v>
      </c>
      <c r="H843" s="3">
        <v>40</v>
      </c>
      <c r="I843" s="3" t="s">
        <v>66</v>
      </c>
    </row>
    <row r="844" ht="13.85" hidden="1" spans="1:9">
      <c r="A844" s="3" t="s">
        <v>81</v>
      </c>
      <c r="B844" s="3">
        <v>0</v>
      </c>
      <c r="C844" s="3">
        <v>1.09991500467062</v>
      </c>
      <c r="D844" s="3">
        <v>0.639</v>
      </c>
      <c r="E844" s="3">
        <v>0.217</v>
      </c>
      <c r="F844" s="3">
        <v>0</v>
      </c>
      <c r="G844" s="3">
        <v>0.422</v>
      </c>
      <c r="H844" s="3">
        <v>40</v>
      </c>
      <c r="I844" s="3" t="s">
        <v>66</v>
      </c>
    </row>
    <row r="845" ht="13.85" hidden="1" spans="1:9">
      <c r="A845" s="3" t="s">
        <v>32</v>
      </c>
      <c r="B845" s="3">
        <v>0</v>
      </c>
      <c r="C845" s="3">
        <v>2.37543839624449</v>
      </c>
      <c r="D845" s="3">
        <v>0.995</v>
      </c>
      <c r="E845" s="3">
        <v>0.24</v>
      </c>
      <c r="F845" s="3">
        <v>0</v>
      </c>
      <c r="G845" s="3">
        <v>0.755</v>
      </c>
      <c r="H845" s="3">
        <v>41</v>
      </c>
      <c r="I845" s="3" t="s">
        <v>66</v>
      </c>
    </row>
    <row r="846" ht="13.85" hidden="1" spans="1:9">
      <c r="A846" s="3" t="s">
        <v>152</v>
      </c>
      <c r="B846" s="3">
        <v>0</v>
      </c>
      <c r="C846" s="3">
        <v>1.34546194343177</v>
      </c>
      <c r="D846" s="3">
        <v>0.793</v>
      </c>
      <c r="E846" s="3">
        <v>0.152</v>
      </c>
      <c r="F846" s="3">
        <v>0</v>
      </c>
      <c r="G846" s="3">
        <v>0.641</v>
      </c>
      <c r="H846" s="3">
        <v>41</v>
      </c>
      <c r="I846" s="3" t="s">
        <v>66</v>
      </c>
    </row>
    <row r="847" ht="13.85" hidden="1" spans="1:9">
      <c r="A847" s="3" t="s">
        <v>153</v>
      </c>
      <c r="B847" s="3">
        <v>0</v>
      </c>
      <c r="C847" s="3">
        <v>1.33259339407515</v>
      </c>
      <c r="D847" s="3">
        <v>0.797</v>
      </c>
      <c r="E847" s="3">
        <v>0.245</v>
      </c>
      <c r="F847" s="3">
        <v>0</v>
      </c>
      <c r="G847" s="3">
        <v>0.552</v>
      </c>
      <c r="H847" s="3">
        <v>41</v>
      </c>
      <c r="I847" s="3" t="s">
        <v>66</v>
      </c>
    </row>
    <row r="848" ht="13.85" hidden="1" spans="1:9">
      <c r="A848" s="3" t="s">
        <v>154</v>
      </c>
      <c r="B848" s="3">
        <v>0</v>
      </c>
      <c r="C848" s="3">
        <v>1.24220041640338</v>
      </c>
      <c r="D848" s="3">
        <v>0.838</v>
      </c>
      <c r="E848" s="3">
        <v>0.318</v>
      </c>
      <c r="F848" s="3">
        <v>0</v>
      </c>
      <c r="G848" s="3">
        <v>0.52</v>
      </c>
      <c r="H848" s="3">
        <v>41</v>
      </c>
      <c r="I848" s="3" t="s">
        <v>66</v>
      </c>
    </row>
    <row r="849" ht="13.85" hidden="1" spans="1:9">
      <c r="A849" s="3" t="s">
        <v>85</v>
      </c>
      <c r="B849" s="3">
        <v>0</v>
      </c>
      <c r="C849" s="3">
        <v>1.08536501823659</v>
      </c>
      <c r="D849" s="3">
        <v>0.912</v>
      </c>
      <c r="E849" s="3">
        <v>0.401</v>
      </c>
      <c r="F849" s="3">
        <v>0</v>
      </c>
      <c r="G849" s="3">
        <v>0.511</v>
      </c>
      <c r="H849" s="3">
        <v>41</v>
      </c>
      <c r="I849" s="3" t="s">
        <v>66</v>
      </c>
    </row>
    <row r="850" ht="13.85" hidden="1" spans="1:9">
      <c r="A850" s="3" t="s">
        <v>89</v>
      </c>
      <c r="B850" s="3">
        <v>0</v>
      </c>
      <c r="C850" s="3">
        <v>0.827920980148059</v>
      </c>
      <c r="D850" s="3">
        <v>0.964</v>
      </c>
      <c r="E850" s="3">
        <v>0.465</v>
      </c>
      <c r="F850" s="3">
        <v>0</v>
      </c>
      <c r="G850" s="3">
        <v>0.499</v>
      </c>
      <c r="H850" s="3">
        <v>41</v>
      </c>
      <c r="I850" s="3" t="s">
        <v>66</v>
      </c>
    </row>
    <row r="851" ht="13.85" hidden="1" spans="1:9">
      <c r="A851" s="3" t="s">
        <v>71</v>
      </c>
      <c r="B851" s="3">
        <v>0</v>
      </c>
      <c r="C851" s="3">
        <v>1.09480506176637</v>
      </c>
      <c r="D851" s="3">
        <v>0.793</v>
      </c>
      <c r="E851" s="3">
        <v>0.297</v>
      </c>
      <c r="F851" s="3">
        <v>0</v>
      </c>
      <c r="G851" s="3">
        <v>0.496</v>
      </c>
      <c r="H851" s="3">
        <v>41</v>
      </c>
      <c r="I851" s="3" t="s">
        <v>66</v>
      </c>
    </row>
    <row r="852" ht="13.85" hidden="1" spans="1:9">
      <c r="A852" s="3" t="s">
        <v>90</v>
      </c>
      <c r="B852" s="3">
        <v>0</v>
      </c>
      <c r="C852" s="3">
        <v>1.63066587330801</v>
      </c>
      <c r="D852" s="3">
        <v>0.991</v>
      </c>
      <c r="E852" s="3">
        <v>0.5</v>
      </c>
      <c r="F852" s="3">
        <v>0</v>
      </c>
      <c r="G852" s="3">
        <v>0.491</v>
      </c>
      <c r="H852" s="3">
        <v>41</v>
      </c>
      <c r="I852" s="3" t="s">
        <v>66</v>
      </c>
    </row>
    <row r="853" ht="13.85" hidden="1" spans="1:9">
      <c r="A853" s="3" t="s">
        <v>80</v>
      </c>
      <c r="B853" s="3">
        <v>0</v>
      </c>
      <c r="C853" s="3">
        <v>1.04326905501743</v>
      </c>
      <c r="D853" s="3">
        <v>0.816</v>
      </c>
      <c r="E853" s="3">
        <v>0.329</v>
      </c>
      <c r="F853" s="3">
        <v>0</v>
      </c>
      <c r="G853" s="3">
        <v>0.487</v>
      </c>
      <c r="H853" s="3">
        <v>41</v>
      </c>
      <c r="I853" s="3" t="s">
        <v>66</v>
      </c>
    </row>
    <row r="854" ht="13.85" hidden="1" spans="1:9">
      <c r="A854" s="3" t="s">
        <v>68</v>
      </c>
      <c r="B854" s="3">
        <v>0</v>
      </c>
      <c r="C854" s="3">
        <v>0.89116242061101</v>
      </c>
      <c r="D854" s="3">
        <v>0.785</v>
      </c>
      <c r="E854" s="3">
        <v>0.313</v>
      </c>
      <c r="F854" s="3">
        <v>0</v>
      </c>
      <c r="G854" s="3">
        <v>0.472</v>
      </c>
      <c r="H854" s="3">
        <v>41</v>
      </c>
      <c r="I854" s="3" t="s">
        <v>66</v>
      </c>
    </row>
    <row r="855" ht="13.85" hidden="1" spans="1:9">
      <c r="A855" s="3" t="s">
        <v>65</v>
      </c>
      <c r="B855" s="3">
        <v>0</v>
      </c>
      <c r="C855" s="3">
        <v>0.723581611523586</v>
      </c>
      <c r="D855" s="3">
        <v>0.787</v>
      </c>
      <c r="E855" s="3">
        <v>0.317</v>
      </c>
      <c r="F855" s="3">
        <v>0</v>
      </c>
      <c r="G855" s="3">
        <v>0.47</v>
      </c>
      <c r="H855" s="3">
        <v>41</v>
      </c>
      <c r="I855" s="3" t="s">
        <v>66</v>
      </c>
    </row>
    <row r="856" ht="13.85" hidden="1" spans="1:9">
      <c r="A856" s="3" t="s">
        <v>157</v>
      </c>
      <c r="B856" s="3">
        <v>0</v>
      </c>
      <c r="C856" s="3">
        <v>1.00305677056293</v>
      </c>
      <c r="D856" s="3">
        <v>0.622</v>
      </c>
      <c r="E856" s="3">
        <v>0.176</v>
      </c>
      <c r="F856" s="3">
        <v>0</v>
      </c>
      <c r="G856" s="3">
        <v>0.446</v>
      </c>
      <c r="H856" s="3">
        <v>41</v>
      </c>
      <c r="I856" s="3" t="s">
        <v>66</v>
      </c>
    </row>
    <row r="857" ht="13.85" hidden="1" spans="1:9">
      <c r="A857" s="3" t="s">
        <v>84</v>
      </c>
      <c r="B857" s="3">
        <v>0</v>
      </c>
      <c r="C857" s="3">
        <v>0.855803265042399</v>
      </c>
      <c r="D857" s="3">
        <v>0.721</v>
      </c>
      <c r="E857" s="3">
        <v>0.275</v>
      </c>
      <c r="F857" s="3">
        <v>0</v>
      </c>
      <c r="G857" s="3">
        <v>0.446</v>
      </c>
      <c r="H857" s="3">
        <v>41</v>
      </c>
      <c r="I857" s="3" t="s">
        <v>66</v>
      </c>
    </row>
    <row r="858" ht="13.85" hidden="1" spans="1:9">
      <c r="A858" s="3" t="s">
        <v>92</v>
      </c>
      <c r="B858" s="3">
        <v>0</v>
      </c>
      <c r="C858" s="3">
        <v>1.24197768196463</v>
      </c>
      <c r="D858" s="3">
        <v>0.997</v>
      </c>
      <c r="E858" s="3">
        <v>0.565</v>
      </c>
      <c r="F858" s="3">
        <v>0</v>
      </c>
      <c r="G858" s="3">
        <v>0.432</v>
      </c>
      <c r="H858" s="3">
        <v>41</v>
      </c>
      <c r="I858" s="3" t="s">
        <v>66</v>
      </c>
    </row>
    <row r="859" ht="13.85" hidden="1" spans="1:9">
      <c r="A859" s="3" t="s">
        <v>67</v>
      </c>
      <c r="B859" s="3">
        <v>0</v>
      </c>
      <c r="C859" s="3">
        <v>0.67181543696505</v>
      </c>
      <c r="D859" s="3">
        <v>0.747</v>
      </c>
      <c r="E859" s="3">
        <v>0.322</v>
      </c>
      <c r="F859" s="3">
        <v>0</v>
      </c>
      <c r="G859" s="3">
        <v>0.425</v>
      </c>
      <c r="H859" s="3">
        <v>41</v>
      </c>
      <c r="I859" s="3" t="s">
        <v>66</v>
      </c>
    </row>
    <row r="860" ht="13.85" hidden="1" spans="1:9">
      <c r="A860" s="3" t="s">
        <v>155</v>
      </c>
      <c r="B860" s="3">
        <v>0</v>
      </c>
      <c r="C860" s="3">
        <v>0.868054819352546</v>
      </c>
      <c r="D860" s="3">
        <v>0.632</v>
      </c>
      <c r="E860" s="3">
        <v>0.213</v>
      </c>
      <c r="F860" s="3">
        <v>0</v>
      </c>
      <c r="G860" s="3">
        <v>0.419</v>
      </c>
      <c r="H860" s="3">
        <v>41</v>
      </c>
      <c r="I860" s="3" t="s">
        <v>66</v>
      </c>
    </row>
    <row r="861" ht="13.85" hidden="1" spans="1:9">
      <c r="A861" s="3" t="s">
        <v>91</v>
      </c>
      <c r="B861" s="5">
        <v>3.68431333993666e-279</v>
      </c>
      <c r="C861" s="3">
        <v>0.406778304517202</v>
      </c>
      <c r="D861" s="3">
        <v>0.918</v>
      </c>
      <c r="E861" s="3">
        <v>0.499</v>
      </c>
      <c r="F861" s="5">
        <v>1.3031047852022e-274</v>
      </c>
      <c r="G861" s="3">
        <v>0.419</v>
      </c>
      <c r="H861" s="3">
        <v>41</v>
      </c>
      <c r="I861" s="3" t="s">
        <v>66</v>
      </c>
    </row>
    <row r="862" ht="13.85" hidden="1" spans="1:9">
      <c r="A862" s="3" t="s">
        <v>74</v>
      </c>
      <c r="B862" s="5">
        <v>6.1715924689404e-273</v>
      </c>
      <c r="C862" s="3">
        <v>0.589153739843608</v>
      </c>
      <c r="D862" s="3">
        <v>0.778</v>
      </c>
      <c r="E862" s="3">
        <v>0.361</v>
      </c>
      <c r="F862" s="5">
        <v>2.18283054033953e-268</v>
      </c>
      <c r="G862" s="3">
        <v>0.417</v>
      </c>
      <c r="H862" s="3">
        <v>41</v>
      </c>
      <c r="I862" s="3" t="s">
        <v>66</v>
      </c>
    </row>
    <row r="863" ht="13.85" hidden="1" spans="1:9">
      <c r="A863" s="3" t="s">
        <v>96</v>
      </c>
      <c r="B863" s="3">
        <v>0</v>
      </c>
      <c r="C863" s="3">
        <v>0.716033205345447</v>
      </c>
      <c r="D863" s="3">
        <v>0.865</v>
      </c>
      <c r="E863" s="3">
        <v>0.456</v>
      </c>
      <c r="F863" s="3">
        <v>0</v>
      </c>
      <c r="G863" s="3">
        <v>0.409</v>
      </c>
      <c r="H863" s="3">
        <v>41</v>
      </c>
      <c r="I863" s="3" t="s">
        <v>66</v>
      </c>
    </row>
    <row r="864" ht="13.85" hidden="1" spans="1:9">
      <c r="A864" s="3" t="s">
        <v>156</v>
      </c>
      <c r="B864" s="3">
        <v>0</v>
      </c>
      <c r="C864" s="3">
        <v>0.932194840283871</v>
      </c>
      <c r="D864" s="3">
        <v>0.642</v>
      </c>
      <c r="E864" s="3">
        <v>0.234</v>
      </c>
      <c r="F864" s="3">
        <v>0</v>
      </c>
      <c r="G864" s="3">
        <v>0.408</v>
      </c>
      <c r="H864" s="3">
        <v>41</v>
      </c>
      <c r="I864" s="3" t="s">
        <v>66</v>
      </c>
    </row>
    <row r="865" ht="13.85" hidden="1" spans="1:9">
      <c r="A865" s="3" t="s">
        <v>146</v>
      </c>
      <c r="B865" s="3">
        <v>0</v>
      </c>
      <c r="C865" s="3">
        <v>3.10791488703493</v>
      </c>
      <c r="D865" s="3">
        <v>1</v>
      </c>
      <c r="E865" s="3">
        <v>0.172</v>
      </c>
      <c r="F865" s="3">
        <v>0</v>
      </c>
      <c r="G865" s="3">
        <v>0.828</v>
      </c>
      <c r="H865" s="3">
        <v>42</v>
      </c>
      <c r="I865" s="3" t="s">
        <v>66</v>
      </c>
    </row>
    <row r="866" ht="13.85" hidden="1" spans="1:9">
      <c r="A866" s="3" t="s">
        <v>83</v>
      </c>
      <c r="B866" s="3">
        <v>0</v>
      </c>
      <c r="C866" s="3">
        <v>1.26205031632082</v>
      </c>
      <c r="D866" s="3">
        <v>0.889</v>
      </c>
      <c r="E866" s="3">
        <v>0.178</v>
      </c>
      <c r="F866" s="3">
        <v>0</v>
      </c>
      <c r="G866" s="3">
        <v>0.711</v>
      </c>
      <c r="H866" s="3">
        <v>42</v>
      </c>
      <c r="I866" s="3" t="s">
        <v>66</v>
      </c>
    </row>
    <row r="867" ht="13.85" hidden="1" spans="1:9">
      <c r="A867" s="3" t="s">
        <v>79</v>
      </c>
      <c r="B867" s="3">
        <v>0</v>
      </c>
      <c r="C867" s="3">
        <v>1.36113408728684</v>
      </c>
      <c r="D867" s="3">
        <v>0.936</v>
      </c>
      <c r="E867" s="3">
        <v>0.238</v>
      </c>
      <c r="F867" s="3">
        <v>0</v>
      </c>
      <c r="G867" s="3">
        <v>0.698</v>
      </c>
      <c r="H867" s="3">
        <v>42</v>
      </c>
      <c r="I867" s="3" t="s">
        <v>66</v>
      </c>
    </row>
    <row r="868" ht="13.85" hidden="1" spans="1:9">
      <c r="A868" s="3" t="s">
        <v>73</v>
      </c>
      <c r="B868" s="3">
        <v>0</v>
      </c>
      <c r="C868" s="3">
        <v>1.67029721007488</v>
      </c>
      <c r="D868" s="3">
        <v>0.968</v>
      </c>
      <c r="E868" s="3">
        <v>0.284</v>
      </c>
      <c r="F868" s="3">
        <v>0</v>
      </c>
      <c r="G868" s="3">
        <v>0.684</v>
      </c>
      <c r="H868" s="3">
        <v>42</v>
      </c>
      <c r="I868" s="3" t="s">
        <v>66</v>
      </c>
    </row>
    <row r="869" ht="13.85" hidden="1" spans="1:9">
      <c r="A869" s="3" t="s">
        <v>78</v>
      </c>
      <c r="B869" s="3">
        <v>0</v>
      </c>
      <c r="C869" s="3">
        <v>1.18063104921174</v>
      </c>
      <c r="D869" s="3">
        <v>0.876</v>
      </c>
      <c r="E869" s="3">
        <v>0.198</v>
      </c>
      <c r="F869" s="3">
        <v>0</v>
      </c>
      <c r="G869" s="3">
        <v>0.678</v>
      </c>
      <c r="H869" s="3">
        <v>42</v>
      </c>
      <c r="I869" s="3" t="s">
        <v>66</v>
      </c>
    </row>
    <row r="870" ht="13.85" hidden="1" spans="1:9">
      <c r="A870" s="3" t="s">
        <v>65</v>
      </c>
      <c r="B870" s="3">
        <v>0</v>
      </c>
      <c r="C870" s="3">
        <v>1.47621974949928</v>
      </c>
      <c r="D870" s="3">
        <v>0.986</v>
      </c>
      <c r="E870" s="3">
        <v>0.315</v>
      </c>
      <c r="F870" s="3">
        <v>0</v>
      </c>
      <c r="G870" s="3">
        <v>0.671</v>
      </c>
      <c r="H870" s="3">
        <v>42</v>
      </c>
      <c r="I870" s="3" t="s">
        <v>66</v>
      </c>
    </row>
    <row r="871" ht="13.85" hidden="1" spans="1:9">
      <c r="A871" s="3" t="s">
        <v>68</v>
      </c>
      <c r="B871" s="3">
        <v>0</v>
      </c>
      <c r="C871" s="3">
        <v>1.66345367629711</v>
      </c>
      <c r="D871" s="3">
        <v>0.977</v>
      </c>
      <c r="E871" s="3">
        <v>0.311</v>
      </c>
      <c r="F871" s="3">
        <v>0</v>
      </c>
      <c r="G871" s="3">
        <v>0.666</v>
      </c>
      <c r="H871" s="3">
        <v>42</v>
      </c>
      <c r="I871" s="3" t="s">
        <v>66</v>
      </c>
    </row>
    <row r="872" ht="13.85" hidden="1" spans="1:9">
      <c r="A872" s="3" t="s">
        <v>69</v>
      </c>
      <c r="B872" s="3">
        <v>0</v>
      </c>
      <c r="C872" s="3">
        <v>1.04076156115495</v>
      </c>
      <c r="D872" s="3">
        <v>0.926</v>
      </c>
      <c r="E872" s="3">
        <v>0.262</v>
      </c>
      <c r="F872" s="3">
        <v>0</v>
      </c>
      <c r="G872" s="3">
        <v>0.664</v>
      </c>
      <c r="H872" s="3">
        <v>42</v>
      </c>
      <c r="I872" s="3" t="s">
        <v>66</v>
      </c>
    </row>
    <row r="873" ht="13.85" hidden="1" spans="1:9">
      <c r="A873" s="3" t="s">
        <v>67</v>
      </c>
      <c r="B873" s="3">
        <v>0</v>
      </c>
      <c r="C873" s="3">
        <v>1.42464430369521</v>
      </c>
      <c r="D873" s="3">
        <v>0.979</v>
      </c>
      <c r="E873" s="3">
        <v>0.32</v>
      </c>
      <c r="F873" s="3">
        <v>0</v>
      </c>
      <c r="G873" s="3">
        <v>0.659</v>
      </c>
      <c r="H873" s="3">
        <v>42</v>
      </c>
      <c r="I873" s="3" t="s">
        <v>66</v>
      </c>
    </row>
    <row r="874" ht="13.85" hidden="1" spans="1:9">
      <c r="A874" s="3" t="s">
        <v>147</v>
      </c>
      <c r="B874" s="3">
        <v>0</v>
      </c>
      <c r="C874" s="3">
        <v>1.24051751070658</v>
      </c>
      <c r="D874" s="3">
        <v>0.904</v>
      </c>
      <c r="E874" s="3">
        <v>0.246</v>
      </c>
      <c r="F874" s="3">
        <v>0</v>
      </c>
      <c r="G874" s="3">
        <v>0.658</v>
      </c>
      <c r="H874" s="3">
        <v>42</v>
      </c>
      <c r="I874" s="3" t="s">
        <v>66</v>
      </c>
    </row>
    <row r="875" ht="13.85" hidden="1" spans="1:9">
      <c r="A875" s="3" t="s">
        <v>148</v>
      </c>
      <c r="B875" s="3">
        <v>0</v>
      </c>
      <c r="C875" s="3">
        <v>1.20766087873296</v>
      </c>
      <c r="D875" s="3">
        <v>0.872</v>
      </c>
      <c r="E875" s="3">
        <v>0.214</v>
      </c>
      <c r="F875" s="3">
        <v>0</v>
      </c>
      <c r="G875" s="3">
        <v>0.658</v>
      </c>
      <c r="H875" s="3">
        <v>42</v>
      </c>
      <c r="I875" s="3" t="s">
        <v>66</v>
      </c>
    </row>
    <row r="876" ht="13.85" hidden="1" spans="1:9">
      <c r="A876" s="3" t="s">
        <v>220</v>
      </c>
      <c r="B876" s="3">
        <v>0</v>
      </c>
      <c r="C876" s="3">
        <v>1.39975851827002</v>
      </c>
      <c r="D876" s="3">
        <v>0.77</v>
      </c>
      <c r="E876" s="3">
        <v>0.115</v>
      </c>
      <c r="F876" s="3">
        <v>0</v>
      </c>
      <c r="G876" s="3">
        <v>0.655</v>
      </c>
      <c r="H876" s="3">
        <v>42</v>
      </c>
      <c r="I876" s="3" t="s">
        <v>66</v>
      </c>
    </row>
    <row r="877" ht="13.85" hidden="1" spans="1:9">
      <c r="A877" s="3" t="s">
        <v>149</v>
      </c>
      <c r="B877" s="3">
        <v>0</v>
      </c>
      <c r="C877" s="3">
        <v>1.21762137443898</v>
      </c>
      <c r="D877" s="3">
        <v>0.828</v>
      </c>
      <c r="E877" s="3">
        <v>0.19</v>
      </c>
      <c r="F877" s="3">
        <v>0</v>
      </c>
      <c r="G877" s="3">
        <v>0.638</v>
      </c>
      <c r="H877" s="3">
        <v>42</v>
      </c>
      <c r="I877" s="3" t="s">
        <v>66</v>
      </c>
    </row>
    <row r="878" ht="13.85" hidden="1" spans="1:9">
      <c r="A878" s="3" t="s">
        <v>70</v>
      </c>
      <c r="B878" s="3">
        <v>0</v>
      </c>
      <c r="C878" s="3">
        <v>1.16338502616799</v>
      </c>
      <c r="D878" s="3">
        <v>0.938</v>
      </c>
      <c r="E878" s="3">
        <v>0.3</v>
      </c>
      <c r="F878" s="3">
        <v>0</v>
      </c>
      <c r="G878" s="3">
        <v>0.638</v>
      </c>
      <c r="H878" s="3">
        <v>42</v>
      </c>
      <c r="I878" s="3" t="s">
        <v>66</v>
      </c>
    </row>
    <row r="879" ht="13.85" hidden="1" spans="1:9">
      <c r="A879" s="3" t="s">
        <v>74</v>
      </c>
      <c r="B879" s="3">
        <v>0</v>
      </c>
      <c r="C879" s="3">
        <v>1.56569361561521</v>
      </c>
      <c r="D879" s="3">
        <v>0.991</v>
      </c>
      <c r="E879" s="3">
        <v>0.36</v>
      </c>
      <c r="F879" s="3">
        <v>0</v>
      </c>
      <c r="G879" s="3">
        <v>0.631</v>
      </c>
      <c r="H879" s="3">
        <v>42</v>
      </c>
      <c r="I879" s="3" t="s">
        <v>66</v>
      </c>
    </row>
    <row r="880" ht="13.85" hidden="1" spans="1:9">
      <c r="A880" s="3" t="s">
        <v>75</v>
      </c>
      <c r="B880" s="3">
        <v>0</v>
      </c>
      <c r="C880" s="3">
        <v>1.12379688771741</v>
      </c>
      <c r="D880" s="3">
        <v>0.905</v>
      </c>
      <c r="E880" s="3">
        <v>0.278</v>
      </c>
      <c r="F880" s="3">
        <v>0</v>
      </c>
      <c r="G880" s="3">
        <v>0.627</v>
      </c>
      <c r="H880" s="3">
        <v>42</v>
      </c>
      <c r="I880" s="3" t="s">
        <v>66</v>
      </c>
    </row>
    <row r="881" ht="13.85" hidden="1" spans="1:9">
      <c r="A881" s="3" t="s">
        <v>77</v>
      </c>
      <c r="B881" s="3">
        <v>0</v>
      </c>
      <c r="C881" s="3">
        <v>1.52253381749499</v>
      </c>
      <c r="D881" s="3">
        <v>0.987</v>
      </c>
      <c r="E881" s="3">
        <v>0.371</v>
      </c>
      <c r="F881" s="3">
        <v>0</v>
      </c>
      <c r="G881" s="3">
        <v>0.616</v>
      </c>
      <c r="H881" s="3">
        <v>42</v>
      </c>
      <c r="I881" s="3" t="s">
        <v>66</v>
      </c>
    </row>
    <row r="882" ht="13.85" hidden="1" spans="1:9">
      <c r="A882" s="3" t="s">
        <v>150</v>
      </c>
      <c r="B882" s="3">
        <v>0</v>
      </c>
      <c r="C882" s="3">
        <v>1.16130789954877</v>
      </c>
      <c r="D882" s="3">
        <v>0.936</v>
      </c>
      <c r="E882" s="3">
        <v>0.323</v>
      </c>
      <c r="F882" s="3">
        <v>0</v>
      </c>
      <c r="G882" s="3">
        <v>0.613</v>
      </c>
      <c r="H882" s="3">
        <v>42</v>
      </c>
      <c r="I882" s="3" t="s">
        <v>66</v>
      </c>
    </row>
    <row r="883" ht="13.85" hidden="1" spans="1:9">
      <c r="A883" s="3" t="s">
        <v>76</v>
      </c>
      <c r="B883" s="3">
        <v>0</v>
      </c>
      <c r="C883" s="3">
        <v>0.923977958852459</v>
      </c>
      <c r="D883" s="3">
        <v>0.924</v>
      </c>
      <c r="E883" s="3">
        <v>0.315</v>
      </c>
      <c r="F883" s="3">
        <v>0</v>
      </c>
      <c r="G883" s="3">
        <v>0.609</v>
      </c>
      <c r="H883" s="3">
        <v>42</v>
      </c>
      <c r="I883" s="3" t="s">
        <v>66</v>
      </c>
    </row>
    <row r="884" ht="13.85" hidden="1" spans="1:9">
      <c r="A884" s="3" t="s">
        <v>82</v>
      </c>
      <c r="B884" s="3">
        <v>0</v>
      </c>
      <c r="C884" s="3">
        <v>1.00338180239441</v>
      </c>
      <c r="D884" s="3">
        <v>0.89</v>
      </c>
      <c r="E884" s="3">
        <v>0.288</v>
      </c>
      <c r="F884" s="3">
        <v>0</v>
      </c>
      <c r="G884" s="3">
        <v>0.602</v>
      </c>
      <c r="H884" s="3">
        <v>42</v>
      </c>
      <c r="I884" s="3" t="s">
        <v>66</v>
      </c>
    </row>
    <row r="885" ht="13.85" hidden="1" spans="1:9">
      <c r="A885" s="3" t="s">
        <v>89</v>
      </c>
      <c r="B885" s="3">
        <v>0</v>
      </c>
      <c r="C885" s="3">
        <v>0.80275608242205</v>
      </c>
      <c r="D885" s="3">
        <v>0.985</v>
      </c>
      <c r="E885" s="3">
        <v>0.465</v>
      </c>
      <c r="F885" s="3">
        <v>0</v>
      </c>
      <c r="G885" s="3">
        <v>0.52</v>
      </c>
      <c r="H885" s="3">
        <v>43</v>
      </c>
      <c r="I885" s="3" t="s">
        <v>66</v>
      </c>
    </row>
    <row r="886" ht="13.85" hidden="1" spans="1:9">
      <c r="A886" s="3" t="s">
        <v>90</v>
      </c>
      <c r="B886" s="3">
        <v>0</v>
      </c>
      <c r="C886" s="3">
        <v>0.730014283117321</v>
      </c>
      <c r="D886" s="3">
        <v>0.983</v>
      </c>
      <c r="E886" s="3">
        <v>0.501</v>
      </c>
      <c r="F886" s="3">
        <v>0</v>
      </c>
      <c r="G886" s="3">
        <v>0.482</v>
      </c>
      <c r="H886" s="3">
        <v>43</v>
      </c>
      <c r="I886" s="3" t="s">
        <v>66</v>
      </c>
    </row>
    <row r="887" ht="13.85" hidden="1" spans="1:9">
      <c r="A887" s="3" t="s">
        <v>91</v>
      </c>
      <c r="B887" s="5">
        <v>4.66908817148077e-261</v>
      </c>
      <c r="C887" s="3">
        <v>0.445154334533972</v>
      </c>
      <c r="D887" s="3">
        <v>0.957</v>
      </c>
      <c r="E887" s="3">
        <v>0.499</v>
      </c>
      <c r="F887" s="5">
        <v>1.65140979537103e-256</v>
      </c>
      <c r="G887" s="3">
        <v>0.458</v>
      </c>
      <c r="H887" s="3">
        <v>43</v>
      </c>
      <c r="I887" s="3" t="s">
        <v>66</v>
      </c>
    </row>
    <row r="888" ht="13.85" hidden="1" spans="1:9">
      <c r="A888" s="3" t="s">
        <v>92</v>
      </c>
      <c r="B888" s="5">
        <v>8.80655700958961e-294</v>
      </c>
      <c r="C888" s="3">
        <v>0.761220910869651</v>
      </c>
      <c r="D888" s="3">
        <v>0.993</v>
      </c>
      <c r="E888" s="3">
        <v>0.566</v>
      </c>
      <c r="F888" s="5">
        <v>3.11479114872175e-289</v>
      </c>
      <c r="G888" s="3">
        <v>0.427</v>
      </c>
      <c r="H888" s="3">
        <v>43</v>
      </c>
      <c r="I888" s="3" t="s">
        <v>66</v>
      </c>
    </row>
    <row r="889" ht="13.85" hidden="1" spans="1:9">
      <c r="A889" s="3" t="s">
        <v>93</v>
      </c>
      <c r="B889" s="5">
        <v>2.09630987847124e-234</v>
      </c>
      <c r="C889" s="3">
        <v>0.602997194766831</v>
      </c>
      <c r="D889" s="3">
        <v>0.991</v>
      </c>
      <c r="E889" s="3">
        <v>0.59</v>
      </c>
      <c r="F889" s="5">
        <v>7.41443840916494e-230</v>
      </c>
      <c r="G889" s="3">
        <v>0.401</v>
      </c>
      <c r="H889" s="3">
        <v>43</v>
      </c>
      <c r="I889" s="3" t="s">
        <v>66</v>
      </c>
    </row>
    <row r="890" ht="13.85" hidden="1" spans="1:9">
      <c r="A890" s="3" t="s">
        <v>94</v>
      </c>
      <c r="B890" s="5">
        <v>8.12291281480574e-281</v>
      </c>
      <c r="C890" s="3">
        <v>0.73069887129993</v>
      </c>
      <c r="D890" s="3">
        <v>0.996</v>
      </c>
      <c r="E890" s="3">
        <v>0.602</v>
      </c>
      <c r="F890" s="5">
        <v>2.87299303346864e-276</v>
      </c>
      <c r="G890" s="3">
        <v>0.394</v>
      </c>
      <c r="H890" s="3">
        <v>43</v>
      </c>
      <c r="I890" s="3" t="s">
        <v>66</v>
      </c>
    </row>
    <row r="891" ht="13.85" hidden="1" spans="1:9">
      <c r="A891" s="3" t="s">
        <v>97</v>
      </c>
      <c r="B891" s="5">
        <v>4.084218243128e-256</v>
      </c>
      <c r="C891" s="3">
        <v>0.734048528197407</v>
      </c>
      <c r="D891" s="3">
        <v>0.943</v>
      </c>
      <c r="E891" s="3">
        <v>0.557</v>
      </c>
      <c r="F891" s="5">
        <v>1.44454715041194e-251</v>
      </c>
      <c r="G891" s="3">
        <v>0.386</v>
      </c>
      <c r="H891" s="3">
        <v>43</v>
      </c>
      <c r="I891" s="3" t="s">
        <v>66</v>
      </c>
    </row>
    <row r="892" ht="13.85" hidden="1" spans="1:9">
      <c r="A892" s="3" t="s">
        <v>98</v>
      </c>
      <c r="B892" s="5">
        <v>1.33574417532365e-228</v>
      </c>
      <c r="C892" s="3">
        <v>0.620779287549265</v>
      </c>
      <c r="D892" s="3">
        <v>0.938</v>
      </c>
      <c r="E892" s="3">
        <v>0.566</v>
      </c>
      <c r="F892" s="5">
        <v>4.72439357370221e-224</v>
      </c>
      <c r="G892" s="3">
        <v>0.372</v>
      </c>
      <c r="H892" s="3">
        <v>43</v>
      </c>
      <c r="I892" s="3" t="s">
        <v>66</v>
      </c>
    </row>
    <row r="893" ht="13.85" hidden="1" spans="1:9">
      <c r="A893" s="3" t="s">
        <v>95</v>
      </c>
      <c r="B893" s="5">
        <v>3.57294966165214e-192</v>
      </c>
      <c r="C893" s="3">
        <v>0.565553759491521</v>
      </c>
      <c r="D893" s="3">
        <v>0.951</v>
      </c>
      <c r="E893" s="3">
        <v>0.58</v>
      </c>
      <c r="F893" s="5">
        <v>1.26371656582974e-187</v>
      </c>
      <c r="G893" s="3">
        <v>0.371</v>
      </c>
      <c r="H893" s="3">
        <v>43</v>
      </c>
      <c r="I893" s="3" t="s">
        <v>66</v>
      </c>
    </row>
    <row r="894" ht="13.85" hidden="1" spans="1:9">
      <c r="A894" s="3" t="s">
        <v>99</v>
      </c>
      <c r="B894" s="5">
        <v>4.83278864631019e-172</v>
      </c>
      <c r="C894" s="3">
        <v>0.508951780599132</v>
      </c>
      <c r="D894" s="3">
        <v>0.796</v>
      </c>
      <c r="E894" s="3">
        <v>0.427</v>
      </c>
      <c r="F894" s="5">
        <v>1.70930901631345e-167</v>
      </c>
      <c r="G894" s="3">
        <v>0.369</v>
      </c>
      <c r="H894" s="3">
        <v>43</v>
      </c>
      <c r="I894" s="3" t="s">
        <v>66</v>
      </c>
    </row>
    <row r="895" ht="13.85" hidden="1" spans="1:9">
      <c r="A895" s="3" t="s">
        <v>85</v>
      </c>
      <c r="B895" s="5">
        <v>1.42583422940783e-145</v>
      </c>
      <c r="C895" s="3">
        <v>0.41856362705631</v>
      </c>
      <c r="D895" s="3">
        <v>0.766</v>
      </c>
      <c r="E895" s="3">
        <v>0.403</v>
      </c>
      <c r="F895" s="5">
        <v>5.04303308599256e-141</v>
      </c>
      <c r="G895" s="3">
        <v>0.363</v>
      </c>
      <c r="H895" s="3">
        <v>43</v>
      </c>
      <c r="I895" s="3" t="s">
        <v>66</v>
      </c>
    </row>
    <row r="896" ht="13.85" hidden="1" spans="1:9">
      <c r="A896" s="3" t="s">
        <v>96</v>
      </c>
      <c r="B896" s="5">
        <v>3.3726310395516e-144</v>
      </c>
      <c r="C896" s="3">
        <v>0.45706574738839</v>
      </c>
      <c r="D896" s="3">
        <v>0.804</v>
      </c>
      <c r="E896" s="3">
        <v>0.457</v>
      </c>
      <c r="F896" s="5">
        <v>1.19286587237901e-139</v>
      </c>
      <c r="G896" s="3">
        <v>0.347</v>
      </c>
      <c r="H896" s="3">
        <v>43</v>
      </c>
      <c r="I896" s="3" t="s">
        <v>66</v>
      </c>
    </row>
    <row r="897" ht="13.85" hidden="1" spans="1:9">
      <c r="A897" s="3" t="s">
        <v>100</v>
      </c>
      <c r="B897" s="5">
        <v>1.75290046543171e-219</v>
      </c>
      <c r="C897" s="3">
        <v>0.604261968920458</v>
      </c>
      <c r="D897" s="3">
        <v>0.971</v>
      </c>
      <c r="E897" s="3">
        <v>0.633</v>
      </c>
      <c r="F897" s="5">
        <v>6.1998336561854e-215</v>
      </c>
      <c r="G897" s="3">
        <v>0.338</v>
      </c>
      <c r="H897" s="3">
        <v>43</v>
      </c>
      <c r="I897" s="3" t="s">
        <v>66</v>
      </c>
    </row>
    <row r="898" ht="13.85" hidden="1" spans="1:9">
      <c r="A898" s="3" t="s">
        <v>101</v>
      </c>
      <c r="B898" s="5">
        <v>4.15614441710785e-278</v>
      </c>
      <c r="C898" s="3">
        <v>0.823274568656667</v>
      </c>
      <c r="D898" s="3">
        <v>0.973</v>
      </c>
      <c r="E898" s="3">
        <v>0.66</v>
      </c>
      <c r="F898" s="5">
        <v>1.46998671888688e-273</v>
      </c>
      <c r="G898" s="3">
        <v>0.313</v>
      </c>
      <c r="H898" s="3">
        <v>43</v>
      </c>
      <c r="I898" s="3" t="s">
        <v>66</v>
      </c>
    </row>
    <row r="899" ht="13.85" hidden="1" spans="1:9">
      <c r="A899" s="3" t="s">
        <v>102</v>
      </c>
      <c r="B899" s="5">
        <v>8.55810349109512e-225</v>
      </c>
      <c r="C899" s="3">
        <v>0.688134158061654</v>
      </c>
      <c r="D899" s="3">
        <v>0.957</v>
      </c>
      <c r="E899" s="3">
        <v>0.654</v>
      </c>
      <c r="F899" s="5">
        <v>3.02691562376543e-220</v>
      </c>
      <c r="G899" s="3">
        <v>0.303</v>
      </c>
      <c r="H899" s="3">
        <v>43</v>
      </c>
      <c r="I899" s="3" t="s">
        <v>66</v>
      </c>
    </row>
    <row r="900" ht="13.85" hidden="1" spans="1:9">
      <c r="A900" s="3" t="s">
        <v>221</v>
      </c>
      <c r="B900" s="5">
        <v>2.17616232329747e-143</v>
      </c>
      <c r="C900" s="3">
        <v>0.524195138696887</v>
      </c>
      <c r="D900" s="3">
        <v>0.83</v>
      </c>
      <c r="E900" s="3">
        <v>0.53</v>
      </c>
      <c r="F900" s="5">
        <v>7.69686852127082e-139</v>
      </c>
      <c r="G900" s="3">
        <v>0.3</v>
      </c>
      <c r="H900" s="3">
        <v>43</v>
      </c>
      <c r="I900" s="3" t="s">
        <v>66</v>
      </c>
    </row>
    <row r="901" ht="13.85" hidden="1" spans="1:9">
      <c r="A901" s="3" t="s">
        <v>194</v>
      </c>
      <c r="B901" s="3">
        <v>0</v>
      </c>
      <c r="C901" s="3">
        <v>1.96272494080449</v>
      </c>
      <c r="D901" s="3">
        <v>0.996</v>
      </c>
      <c r="E901" s="3">
        <v>0.705</v>
      </c>
      <c r="F901" s="3">
        <v>0</v>
      </c>
      <c r="G901" s="3">
        <v>0.291</v>
      </c>
      <c r="H901" s="3">
        <v>43</v>
      </c>
      <c r="I901" s="3" t="s">
        <v>66</v>
      </c>
    </row>
    <row r="902" ht="13.85" hidden="1" spans="1:9">
      <c r="A902" s="3" t="s">
        <v>103</v>
      </c>
      <c r="B902" s="3">
        <v>0</v>
      </c>
      <c r="C902" s="3">
        <v>0.854843832865556</v>
      </c>
      <c r="D902" s="3">
        <v>0.996</v>
      </c>
      <c r="E902" s="3">
        <v>0.71</v>
      </c>
      <c r="F902" s="3">
        <v>0</v>
      </c>
      <c r="G902" s="3">
        <v>0.286</v>
      </c>
      <c r="H902" s="3">
        <v>43</v>
      </c>
      <c r="I902" s="3" t="s">
        <v>66</v>
      </c>
    </row>
    <row r="903" ht="13.85" hidden="1" spans="1:9">
      <c r="A903" s="3" t="s">
        <v>74</v>
      </c>
      <c r="B903" s="5">
        <v>1.808778675421e-123</v>
      </c>
      <c r="C903" s="3">
        <v>0.534191322422009</v>
      </c>
      <c r="D903" s="3">
        <v>0.636</v>
      </c>
      <c r="E903" s="3">
        <v>0.363</v>
      </c>
      <c r="F903" s="5">
        <v>6.39746929709655e-119</v>
      </c>
      <c r="G903" s="3">
        <v>0.273</v>
      </c>
      <c r="H903" s="3">
        <v>43</v>
      </c>
      <c r="I903" s="3" t="s">
        <v>66</v>
      </c>
    </row>
    <row r="904" ht="13.85" hidden="1" spans="1:9">
      <c r="A904" s="3" t="s">
        <v>51</v>
      </c>
      <c r="B904" s="3">
        <v>0</v>
      </c>
      <c r="C904" s="3">
        <v>1.26173539658974</v>
      </c>
      <c r="D904" s="3">
        <v>1</v>
      </c>
      <c r="E904" s="3">
        <v>0.136</v>
      </c>
      <c r="F904" s="3">
        <v>0</v>
      </c>
      <c r="G904" s="3">
        <v>0.864</v>
      </c>
      <c r="H904" s="3">
        <v>44</v>
      </c>
      <c r="I904" s="3" t="s">
        <v>11</v>
      </c>
    </row>
    <row r="905" ht="13.85" hidden="1" spans="1:9">
      <c r="A905" s="3" t="s">
        <v>194</v>
      </c>
      <c r="B905" s="5">
        <v>4.08337804244361e-203</v>
      </c>
      <c r="C905" s="3">
        <v>0.803610298963226</v>
      </c>
      <c r="D905" s="3">
        <v>0.963</v>
      </c>
      <c r="E905" s="3">
        <v>0.705</v>
      </c>
      <c r="F905" s="5">
        <v>1.44424997983188e-198</v>
      </c>
      <c r="G905" s="3">
        <v>0.258</v>
      </c>
      <c r="H905" s="3">
        <v>44</v>
      </c>
      <c r="I905" s="3" t="s">
        <v>11</v>
      </c>
    </row>
    <row r="906" ht="13.85" hidden="1" spans="1:9">
      <c r="A906" s="3" t="s">
        <v>22</v>
      </c>
      <c r="B906" s="5">
        <v>3.19930453543054e-88</v>
      </c>
      <c r="C906" s="3">
        <v>0.558895129079751</v>
      </c>
      <c r="D906" s="3">
        <v>0.748</v>
      </c>
      <c r="E906" s="3">
        <v>0.524</v>
      </c>
      <c r="F906" s="5">
        <v>1.13156202113643e-83</v>
      </c>
      <c r="G906" s="3">
        <v>0.224</v>
      </c>
      <c r="H906" s="3">
        <v>44</v>
      </c>
      <c r="I906" s="3" t="s">
        <v>11</v>
      </c>
    </row>
    <row r="907" ht="13.85" hidden="1" spans="1:9">
      <c r="A907" s="3" t="s">
        <v>27</v>
      </c>
      <c r="B907" s="5">
        <v>6.87612183648588e-35</v>
      </c>
      <c r="C907" s="3">
        <v>0.377621622297839</v>
      </c>
      <c r="D907" s="3">
        <v>0.746</v>
      </c>
      <c r="E907" s="3">
        <v>0.568</v>
      </c>
      <c r="F907" s="5">
        <v>2.43201553234669e-30</v>
      </c>
      <c r="G907" s="3">
        <v>0.178</v>
      </c>
      <c r="H907" s="3">
        <v>44</v>
      </c>
      <c r="I907" s="3" t="s">
        <v>11</v>
      </c>
    </row>
    <row r="908" ht="13.85" hidden="1" spans="1:9">
      <c r="A908" s="3" t="s">
        <v>193</v>
      </c>
      <c r="B908" s="5">
        <v>2.2490262091247e-34</v>
      </c>
      <c r="C908" s="3">
        <v>0.356459109713502</v>
      </c>
      <c r="D908" s="3">
        <v>0.318</v>
      </c>
      <c r="E908" s="3">
        <v>0.218</v>
      </c>
      <c r="F908" s="5">
        <v>7.95458079905314e-30</v>
      </c>
      <c r="G908" s="3">
        <v>0.1</v>
      </c>
      <c r="H908" s="3">
        <v>44</v>
      </c>
      <c r="I908" s="3" t="s">
        <v>11</v>
      </c>
    </row>
    <row r="909" ht="13.85" hidden="1" spans="1:9">
      <c r="A909" s="3" t="s">
        <v>15</v>
      </c>
      <c r="B909" s="5">
        <v>4.23660890492979e-31</v>
      </c>
      <c r="C909" s="3">
        <v>0.449039532033964</v>
      </c>
      <c r="D909" s="3">
        <v>0.442</v>
      </c>
      <c r="E909" s="3">
        <v>0.347</v>
      </c>
      <c r="F909" s="5">
        <v>1.49844620358462e-26</v>
      </c>
      <c r="G909" s="3">
        <v>0.095</v>
      </c>
      <c r="H909" s="3">
        <v>44</v>
      </c>
      <c r="I909" s="3" t="s">
        <v>11</v>
      </c>
    </row>
    <row r="910" ht="13.85" hidden="1" spans="1:9">
      <c r="A910" s="3" t="s">
        <v>20</v>
      </c>
      <c r="B910" s="5">
        <v>1.13386544772786e-8</v>
      </c>
      <c r="C910" s="3">
        <v>0.259479124608897</v>
      </c>
      <c r="D910" s="3">
        <v>0.262</v>
      </c>
      <c r="E910" s="3">
        <v>0.224</v>
      </c>
      <c r="F910" s="3">
        <v>0.000401036870206866</v>
      </c>
      <c r="G910" s="3">
        <v>0.038</v>
      </c>
      <c r="H910" s="3">
        <v>44</v>
      </c>
      <c r="I910" s="3" t="s">
        <v>11</v>
      </c>
    </row>
    <row r="911" ht="13.85" hidden="1" spans="1:9">
      <c r="A911" s="3" t="s">
        <v>18</v>
      </c>
      <c r="B911" s="5">
        <v>5.32082430743406e-7</v>
      </c>
      <c r="C911" s="3">
        <v>0.312789630941244</v>
      </c>
      <c r="D911" s="3">
        <v>0.341</v>
      </c>
      <c r="E911" s="3">
        <v>0.32</v>
      </c>
      <c r="F911" s="3">
        <v>0.0188192234929635</v>
      </c>
      <c r="G911" s="3">
        <v>0.021</v>
      </c>
      <c r="H911" s="3">
        <v>44</v>
      </c>
      <c r="I911" s="3" t="s">
        <v>11</v>
      </c>
    </row>
    <row r="912" ht="13.85" hidden="1" spans="1:9">
      <c r="A912" s="3" t="s">
        <v>195</v>
      </c>
      <c r="B912" s="5">
        <v>2.01555062313386e-5</v>
      </c>
      <c r="C912" s="3">
        <v>0.250973008157654</v>
      </c>
      <c r="D912" s="3">
        <v>0.324</v>
      </c>
      <c r="E912" s="3">
        <v>0.313</v>
      </c>
      <c r="F912" s="3">
        <v>0.712880099896215</v>
      </c>
      <c r="G912" s="3">
        <v>0.011</v>
      </c>
      <c r="H912" s="3">
        <v>44</v>
      </c>
      <c r="I912" s="3" t="s">
        <v>11</v>
      </c>
    </row>
    <row r="913" ht="13.85" hidden="1" spans="1:9">
      <c r="A913" s="3" t="s">
        <v>222</v>
      </c>
      <c r="B913" s="3">
        <v>0</v>
      </c>
      <c r="C913" s="3">
        <v>2.27745726504009</v>
      </c>
      <c r="D913" s="3">
        <v>0.812</v>
      </c>
      <c r="E913" s="3">
        <v>0.088</v>
      </c>
      <c r="F913" s="3">
        <v>0</v>
      </c>
      <c r="G913" s="3">
        <v>0.724</v>
      </c>
      <c r="H913" s="3">
        <v>45</v>
      </c>
      <c r="I913" s="3" t="s">
        <v>11</v>
      </c>
    </row>
    <row r="914" ht="13.85" hidden="1" spans="1:9">
      <c r="A914" s="3" t="s">
        <v>39</v>
      </c>
      <c r="B914" s="3">
        <v>0</v>
      </c>
      <c r="C914" s="3">
        <v>1.33450317670473</v>
      </c>
      <c r="D914" s="3">
        <v>0.873</v>
      </c>
      <c r="E914" s="3">
        <v>0.175</v>
      </c>
      <c r="F914" s="3">
        <v>0</v>
      </c>
      <c r="G914" s="3">
        <v>0.698</v>
      </c>
      <c r="H914" s="3">
        <v>45</v>
      </c>
      <c r="I914" s="3" t="s">
        <v>11</v>
      </c>
    </row>
    <row r="915" ht="13.85" hidden="1" spans="1:9">
      <c r="A915" s="3" t="s">
        <v>13</v>
      </c>
      <c r="B915" s="3">
        <v>0</v>
      </c>
      <c r="C915" s="3">
        <v>1.69719880452337</v>
      </c>
      <c r="D915" s="3">
        <v>0.941</v>
      </c>
      <c r="E915" s="3">
        <v>0.258</v>
      </c>
      <c r="F915" s="3">
        <v>0</v>
      </c>
      <c r="G915" s="3">
        <v>0.683</v>
      </c>
      <c r="H915" s="3">
        <v>45</v>
      </c>
      <c r="I915" s="3" t="s">
        <v>11</v>
      </c>
    </row>
    <row r="916" ht="13.85" hidden="1" spans="1:9">
      <c r="A916" s="3" t="s">
        <v>10</v>
      </c>
      <c r="B916" s="3">
        <v>0</v>
      </c>
      <c r="C916" s="3">
        <v>1.71662277704887</v>
      </c>
      <c r="D916" s="3">
        <v>0.884</v>
      </c>
      <c r="E916" s="3">
        <v>0.242</v>
      </c>
      <c r="F916" s="3">
        <v>0</v>
      </c>
      <c r="G916" s="3">
        <v>0.642</v>
      </c>
      <c r="H916" s="3">
        <v>45</v>
      </c>
      <c r="I916" s="3" t="s">
        <v>11</v>
      </c>
    </row>
    <row r="917" ht="13.85" hidden="1" spans="1:9">
      <c r="A917" s="3" t="s">
        <v>52</v>
      </c>
      <c r="B917" s="3">
        <v>0</v>
      </c>
      <c r="C917" s="3">
        <v>2.19092516669954</v>
      </c>
      <c r="D917" s="3">
        <v>0.883</v>
      </c>
      <c r="E917" s="3">
        <v>0.248</v>
      </c>
      <c r="F917" s="3">
        <v>0</v>
      </c>
      <c r="G917" s="3">
        <v>0.635</v>
      </c>
      <c r="H917" s="3">
        <v>45</v>
      </c>
      <c r="I917" s="3" t="s">
        <v>11</v>
      </c>
    </row>
    <row r="918" ht="13.85" hidden="1" spans="1:9">
      <c r="A918" s="3" t="s">
        <v>12</v>
      </c>
      <c r="B918" s="3">
        <v>0</v>
      </c>
      <c r="C918" s="3">
        <v>1.32497415569107</v>
      </c>
      <c r="D918" s="3">
        <v>0.966</v>
      </c>
      <c r="E918" s="3">
        <v>0.353</v>
      </c>
      <c r="F918" s="3">
        <v>0</v>
      </c>
      <c r="G918" s="3">
        <v>0.613</v>
      </c>
      <c r="H918" s="3">
        <v>45</v>
      </c>
      <c r="I918" s="3" t="s">
        <v>11</v>
      </c>
    </row>
    <row r="919" ht="13.85" hidden="1" spans="1:9">
      <c r="A919" s="3" t="s">
        <v>107</v>
      </c>
      <c r="B919" s="3">
        <v>0</v>
      </c>
      <c r="C919" s="3">
        <v>0.839932973606931</v>
      </c>
      <c r="D919" s="3">
        <v>0.764</v>
      </c>
      <c r="E919" s="3">
        <v>0.167</v>
      </c>
      <c r="F919" s="3">
        <v>0</v>
      </c>
      <c r="G919" s="3">
        <v>0.597</v>
      </c>
      <c r="H919" s="3">
        <v>45</v>
      </c>
      <c r="I919" s="3" t="s">
        <v>11</v>
      </c>
    </row>
    <row r="920" ht="13.85" hidden="1" spans="1:9">
      <c r="A920" s="3" t="s">
        <v>60</v>
      </c>
      <c r="B920" s="3">
        <v>0</v>
      </c>
      <c r="C920" s="3">
        <v>0.943950519085095</v>
      </c>
      <c r="D920" s="3">
        <v>0.947</v>
      </c>
      <c r="E920" s="3">
        <v>0.352</v>
      </c>
      <c r="F920" s="3">
        <v>0</v>
      </c>
      <c r="G920" s="3">
        <v>0.595</v>
      </c>
      <c r="H920" s="3">
        <v>45</v>
      </c>
      <c r="I920" s="3" t="s">
        <v>11</v>
      </c>
    </row>
    <row r="921" ht="13.85" hidden="1" spans="1:9">
      <c r="A921" s="3" t="s">
        <v>21</v>
      </c>
      <c r="B921" s="3">
        <v>0</v>
      </c>
      <c r="C921" s="3">
        <v>0.86761015235319</v>
      </c>
      <c r="D921" s="3">
        <v>0.949</v>
      </c>
      <c r="E921" s="3">
        <v>0.391</v>
      </c>
      <c r="F921" s="3">
        <v>0</v>
      </c>
      <c r="G921" s="3">
        <v>0.558</v>
      </c>
      <c r="H921" s="3">
        <v>45</v>
      </c>
      <c r="I921" s="3" t="s">
        <v>11</v>
      </c>
    </row>
    <row r="922" ht="13.85" hidden="1" spans="1:9">
      <c r="A922" s="3" t="s">
        <v>57</v>
      </c>
      <c r="B922" s="3">
        <v>0</v>
      </c>
      <c r="C922" s="3">
        <v>1.14674114544668</v>
      </c>
      <c r="D922" s="3">
        <v>0.878</v>
      </c>
      <c r="E922" s="3">
        <v>0.326</v>
      </c>
      <c r="F922" s="3">
        <v>0</v>
      </c>
      <c r="G922" s="3">
        <v>0.552</v>
      </c>
      <c r="H922" s="3">
        <v>45</v>
      </c>
      <c r="I922" s="3" t="s">
        <v>11</v>
      </c>
    </row>
    <row r="923" ht="13.85" hidden="1" spans="1:9">
      <c r="A923" s="3" t="s">
        <v>59</v>
      </c>
      <c r="B923" s="3">
        <v>0</v>
      </c>
      <c r="C923" s="3">
        <v>0.841251644637379</v>
      </c>
      <c r="D923" s="3">
        <v>0.762</v>
      </c>
      <c r="E923" s="3">
        <v>0.244</v>
      </c>
      <c r="F923" s="3">
        <v>0</v>
      </c>
      <c r="G923" s="3">
        <v>0.518</v>
      </c>
      <c r="H923" s="3">
        <v>45</v>
      </c>
      <c r="I923" s="3" t="s">
        <v>11</v>
      </c>
    </row>
    <row r="924" ht="13.85" hidden="1" spans="1:9">
      <c r="A924" s="3" t="s">
        <v>17</v>
      </c>
      <c r="B924" s="3">
        <v>0</v>
      </c>
      <c r="C924" s="3">
        <v>2.1322038493369</v>
      </c>
      <c r="D924" s="3">
        <v>0.996</v>
      </c>
      <c r="E924" s="3">
        <v>0.496</v>
      </c>
      <c r="F924" s="3">
        <v>0</v>
      </c>
      <c r="G924" s="3">
        <v>0.5</v>
      </c>
      <c r="H924" s="3">
        <v>45</v>
      </c>
      <c r="I924" s="3" t="s">
        <v>11</v>
      </c>
    </row>
    <row r="925" ht="13.85" hidden="1" spans="1:9">
      <c r="A925" s="3" t="s">
        <v>30</v>
      </c>
      <c r="B925" s="3">
        <v>0</v>
      </c>
      <c r="C925" s="3">
        <v>0.607986545046864</v>
      </c>
      <c r="D925" s="3">
        <v>0.794</v>
      </c>
      <c r="E925" s="3">
        <v>0.311</v>
      </c>
      <c r="F925" s="3">
        <v>0</v>
      </c>
      <c r="G925" s="3">
        <v>0.483</v>
      </c>
      <c r="H925" s="3">
        <v>45</v>
      </c>
      <c r="I925" s="3" t="s">
        <v>11</v>
      </c>
    </row>
    <row r="926" ht="13.85" hidden="1" spans="1:9">
      <c r="A926" s="3" t="s">
        <v>28</v>
      </c>
      <c r="B926" s="3">
        <v>0</v>
      </c>
      <c r="C926" s="3">
        <v>0.667902843238605</v>
      </c>
      <c r="D926" s="3">
        <v>0.817</v>
      </c>
      <c r="E926" s="3">
        <v>0.345</v>
      </c>
      <c r="F926" s="3">
        <v>0</v>
      </c>
      <c r="G926" s="3">
        <v>0.472</v>
      </c>
      <c r="H926" s="3">
        <v>45</v>
      </c>
      <c r="I926" s="3" t="s">
        <v>11</v>
      </c>
    </row>
    <row r="927" ht="13.85" hidden="1" spans="1:9">
      <c r="A927" s="3" t="s">
        <v>86</v>
      </c>
      <c r="B927" s="3">
        <v>0</v>
      </c>
      <c r="C927" s="3">
        <v>0.596162038595313</v>
      </c>
      <c r="D927" s="3">
        <v>0.817</v>
      </c>
      <c r="E927" s="3">
        <v>0.347</v>
      </c>
      <c r="F927" s="3">
        <v>0</v>
      </c>
      <c r="G927" s="3">
        <v>0.47</v>
      </c>
      <c r="H927" s="3">
        <v>45</v>
      </c>
      <c r="I927" s="3" t="s">
        <v>11</v>
      </c>
    </row>
    <row r="928" ht="13.85" hidden="1" spans="1:9">
      <c r="A928" s="3" t="s">
        <v>108</v>
      </c>
      <c r="B928" s="3">
        <v>0</v>
      </c>
      <c r="C928" s="3">
        <v>0.402182980758345</v>
      </c>
      <c r="D928" s="3">
        <v>0.648</v>
      </c>
      <c r="E928" s="3">
        <v>0.189</v>
      </c>
      <c r="F928" s="3">
        <v>0</v>
      </c>
      <c r="G928" s="3">
        <v>0.459</v>
      </c>
      <c r="H928" s="3">
        <v>45</v>
      </c>
      <c r="I928" s="3" t="s">
        <v>11</v>
      </c>
    </row>
    <row r="929" ht="13.85" hidden="1" spans="1:9">
      <c r="A929" s="3" t="s">
        <v>18</v>
      </c>
      <c r="B929" s="5">
        <v>1.47704632630867e-238</v>
      </c>
      <c r="C929" s="3">
        <v>0.367200089340105</v>
      </c>
      <c r="D929" s="3">
        <v>0.765</v>
      </c>
      <c r="E929" s="3">
        <v>0.317</v>
      </c>
      <c r="F929" s="5">
        <v>5.22416515152114e-234</v>
      </c>
      <c r="G929" s="3">
        <v>0.448</v>
      </c>
      <c r="H929" s="3">
        <v>45</v>
      </c>
      <c r="I929" s="3" t="s">
        <v>11</v>
      </c>
    </row>
    <row r="930" ht="13.85" hidden="1" spans="1:9">
      <c r="A930" s="3" t="s">
        <v>24</v>
      </c>
      <c r="B930" s="5">
        <v>4.17182921343698e-271</v>
      </c>
      <c r="C930" s="3">
        <v>0.517587870367447</v>
      </c>
      <c r="D930" s="3">
        <v>0.786</v>
      </c>
      <c r="E930" s="3">
        <v>0.35</v>
      </c>
      <c r="F930" s="5">
        <v>1.47553427450052e-266</v>
      </c>
      <c r="G930" s="3">
        <v>0.436</v>
      </c>
      <c r="H930" s="3">
        <v>45</v>
      </c>
      <c r="I930" s="3" t="s">
        <v>11</v>
      </c>
    </row>
    <row r="931" ht="13.85" hidden="1" spans="1:9">
      <c r="A931" s="3" t="s">
        <v>23</v>
      </c>
      <c r="B931" s="3">
        <v>0</v>
      </c>
      <c r="C931" s="3">
        <v>1.16418975787445</v>
      </c>
      <c r="D931" s="3">
        <v>0.983</v>
      </c>
      <c r="E931" s="3">
        <v>0.55</v>
      </c>
      <c r="F931" s="3">
        <v>0</v>
      </c>
      <c r="G931" s="3">
        <v>0.433</v>
      </c>
      <c r="H931" s="3">
        <v>45</v>
      </c>
      <c r="I931" s="3" t="s">
        <v>11</v>
      </c>
    </row>
    <row r="932" ht="13.85" hidden="1" spans="1:9">
      <c r="A932" s="3" t="s">
        <v>87</v>
      </c>
      <c r="B932" s="3">
        <v>0</v>
      </c>
      <c r="C932" s="3">
        <v>0.922423395143759</v>
      </c>
      <c r="D932" s="3">
        <v>0.957</v>
      </c>
      <c r="E932" s="3">
        <v>0.525</v>
      </c>
      <c r="F932" s="3">
        <v>0</v>
      </c>
      <c r="G932" s="3">
        <v>0.432</v>
      </c>
      <c r="H932" s="3">
        <v>45</v>
      </c>
      <c r="I932" s="3" t="s">
        <v>11</v>
      </c>
    </row>
    <row r="933" ht="13.85" hidden="1" spans="1:9">
      <c r="A933" s="3" t="s">
        <v>31</v>
      </c>
      <c r="B933" s="3">
        <v>0</v>
      </c>
      <c r="C933" s="3">
        <v>1.4371003602207</v>
      </c>
      <c r="D933" s="3">
        <v>0.943</v>
      </c>
      <c r="E933" s="3">
        <v>0.191</v>
      </c>
      <c r="F933" s="3">
        <v>0</v>
      </c>
      <c r="G933" s="3">
        <v>0.752</v>
      </c>
      <c r="H933" s="3">
        <v>46</v>
      </c>
      <c r="I933" s="3" t="s">
        <v>11</v>
      </c>
    </row>
    <row r="934" ht="13.85" hidden="1" spans="1:9">
      <c r="A934" s="3" t="s">
        <v>10</v>
      </c>
      <c r="B934" s="3">
        <v>0</v>
      </c>
      <c r="C934" s="3">
        <v>1.38842411462845</v>
      </c>
      <c r="D934" s="3">
        <v>0.949</v>
      </c>
      <c r="E934" s="3">
        <v>0.241</v>
      </c>
      <c r="F934" s="3">
        <v>0</v>
      </c>
      <c r="G934" s="3">
        <v>0.708</v>
      </c>
      <c r="H934" s="3">
        <v>46</v>
      </c>
      <c r="I934" s="3" t="s">
        <v>11</v>
      </c>
    </row>
    <row r="935" ht="13.85" hidden="1" spans="1:9">
      <c r="A935" s="3" t="s">
        <v>64</v>
      </c>
      <c r="B935" s="3">
        <v>0</v>
      </c>
      <c r="C935" s="3">
        <v>1.23603045264066</v>
      </c>
      <c r="D935" s="3">
        <v>0.89</v>
      </c>
      <c r="E935" s="3">
        <v>0.208</v>
      </c>
      <c r="F935" s="3">
        <v>0</v>
      </c>
      <c r="G935" s="3">
        <v>0.682</v>
      </c>
      <c r="H935" s="3">
        <v>46</v>
      </c>
      <c r="I935" s="3" t="s">
        <v>11</v>
      </c>
    </row>
    <row r="936" ht="13.85" hidden="1" spans="1:9">
      <c r="A936" s="3" t="s">
        <v>13</v>
      </c>
      <c r="B936" s="3">
        <v>0</v>
      </c>
      <c r="C936" s="3">
        <v>1.41261264805565</v>
      </c>
      <c r="D936" s="3">
        <v>0.91</v>
      </c>
      <c r="E936" s="3">
        <v>0.258</v>
      </c>
      <c r="F936" s="3">
        <v>0</v>
      </c>
      <c r="G936" s="3">
        <v>0.652</v>
      </c>
      <c r="H936" s="3">
        <v>46</v>
      </c>
      <c r="I936" s="3" t="s">
        <v>11</v>
      </c>
    </row>
    <row r="937" ht="13.85" hidden="1" spans="1:9">
      <c r="A937" s="3" t="s">
        <v>12</v>
      </c>
      <c r="B937" s="3">
        <v>0</v>
      </c>
      <c r="C937" s="3">
        <v>1.46295458996403</v>
      </c>
      <c r="D937" s="3">
        <v>0.988</v>
      </c>
      <c r="E937" s="3">
        <v>0.353</v>
      </c>
      <c r="F937" s="3">
        <v>0</v>
      </c>
      <c r="G937" s="3">
        <v>0.635</v>
      </c>
      <c r="H937" s="3">
        <v>46</v>
      </c>
      <c r="I937" s="3" t="s">
        <v>11</v>
      </c>
    </row>
    <row r="938" ht="13.85" hidden="1" spans="1:9">
      <c r="A938" s="3" t="s">
        <v>18</v>
      </c>
      <c r="B938" s="3">
        <v>0</v>
      </c>
      <c r="C938" s="3">
        <v>0.799751304576314</v>
      </c>
      <c r="D938" s="3">
        <v>0.896</v>
      </c>
      <c r="E938" s="3">
        <v>0.316</v>
      </c>
      <c r="F938" s="3">
        <v>0</v>
      </c>
      <c r="G938" s="3">
        <v>0.58</v>
      </c>
      <c r="H938" s="3">
        <v>46</v>
      </c>
      <c r="I938" s="3" t="s">
        <v>11</v>
      </c>
    </row>
    <row r="939" ht="13.85" hidden="1" spans="1:9">
      <c r="A939" s="3" t="s">
        <v>33</v>
      </c>
      <c r="B939" s="3">
        <v>0</v>
      </c>
      <c r="C939" s="3">
        <v>0.727138556057457</v>
      </c>
      <c r="D939" s="3">
        <v>0.804</v>
      </c>
      <c r="E939" s="3">
        <v>0.227</v>
      </c>
      <c r="F939" s="3">
        <v>0</v>
      </c>
      <c r="G939" s="3">
        <v>0.577</v>
      </c>
      <c r="H939" s="3">
        <v>46</v>
      </c>
      <c r="I939" s="3" t="s">
        <v>11</v>
      </c>
    </row>
    <row r="940" ht="13.85" hidden="1" spans="1:9">
      <c r="A940" s="3" t="s">
        <v>21</v>
      </c>
      <c r="B940" s="3">
        <v>0</v>
      </c>
      <c r="C940" s="3">
        <v>0.995034646552497</v>
      </c>
      <c r="D940" s="3">
        <v>0.963</v>
      </c>
      <c r="E940" s="3">
        <v>0.39</v>
      </c>
      <c r="F940" s="3">
        <v>0</v>
      </c>
      <c r="G940" s="3">
        <v>0.573</v>
      </c>
      <c r="H940" s="3">
        <v>46</v>
      </c>
      <c r="I940" s="3" t="s">
        <v>11</v>
      </c>
    </row>
    <row r="941" ht="13.85" hidden="1" spans="1:9">
      <c r="A941" s="3" t="s">
        <v>14</v>
      </c>
      <c r="B941" s="3">
        <v>0</v>
      </c>
      <c r="C941" s="3">
        <v>0.9590310637552</v>
      </c>
      <c r="D941" s="3">
        <v>0.785</v>
      </c>
      <c r="E941" s="3">
        <v>0.217</v>
      </c>
      <c r="F941" s="3">
        <v>0</v>
      </c>
      <c r="G941" s="3">
        <v>0.568</v>
      </c>
      <c r="H941" s="3">
        <v>46</v>
      </c>
      <c r="I941" s="3" t="s">
        <v>11</v>
      </c>
    </row>
    <row r="942" ht="13.85" hidden="1" spans="1:9">
      <c r="A942" s="3" t="s">
        <v>30</v>
      </c>
      <c r="B942" s="3">
        <v>0</v>
      </c>
      <c r="C942" s="3">
        <v>0.699511136159365</v>
      </c>
      <c r="D942" s="3">
        <v>0.858</v>
      </c>
      <c r="E942" s="3">
        <v>0.311</v>
      </c>
      <c r="F942" s="3">
        <v>0</v>
      </c>
      <c r="G942" s="3">
        <v>0.547</v>
      </c>
      <c r="H942" s="3">
        <v>46</v>
      </c>
      <c r="I942" s="3" t="s">
        <v>11</v>
      </c>
    </row>
    <row r="943" ht="13.85" hidden="1" spans="1:9">
      <c r="A943" s="3" t="s">
        <v>26</v>
      </c>
      <c r="B943" s="3">
        <v>0</v>
      </c>
      <c r="C943" s="3">
        <v>0.847006320176649</v>
      </c>
      <c r="D943" s="3">
        <v>0.907</v>
      </c>
      <c r="E943" s="3">
        <v>0.373</v>
      </c>
      <c r="F943" s="3">
        <v>0</v>
      </c>
      <c r="G943" s="3">
        <v>0.534</v>
      </c>
      <c r="H943" s="3">
        <v>46</v>
      </c>
      <c r="I943" s="3" t="s">
        <v>11</v>
      </c>
    </row>
    <row r="944" ht="13.85" hidden="1" spans="1:9">
      <c r="A944" s="3" t="s">
        <v>29</v>
      </c>
      <c r="B944" s="3">
        <v>0</v>
      </c>
      <c r="C944" s="3">
        <v>0.766472089520401</v>
      </c>
      <c r="D944" s="3">
        <v>0.68</v>
      </c>
      <c r="E944" s="3">
        <v>0.157</v>
      </c>
      <c r="F944" s="3">
        <v>0</v>
      </c>
      <c r="G944" s="3">
        <v>0.523</v>
      </c>
      <c r="H944" s="3">
        <v>46</v>
      </c>
      <c r="I944" s="3" t="s">
        <v>11</v>
      </c>
    </row>
    <row r="945" ht="13.85" hidden="1" spans="1:9">
      <c r="A945" s="3" t="s">
        <v>17</v>
      </c>
      <c r="B945" s="3">
        <v>0</v>
      </c>
      <c r="C945" s="3">
        <v>2.03781814724494</v>
      </c>
      <c r="D945" s="3">
        <v>0.998</v>
      </c>
      <c r="E945" s="3">
        <v>0.496</v>
      </c>
      <c r="F945" s="3">
        <v>0</v>
      </c>
      <c r="G945" s="3">
        <v>0.502</v>
      </c>
      <c r="H945" s="3">
        <v>46</v>
      </c>
      <c r="I945" s="3" t="s">
        <v>11</v>
      </c>
    </row>
    <row r="946" ht="13.85" hidden="1" spans="1:9">
      <c r="A946" s="3" t="s">
        <v>20</v>
      </c>
      <c r="B946" s="3">
        <v>0</v>
      </c>
      <c r="C946" s="3">
        <v>0.669963660008517</v>
      </c>
      <c r="D946" s="3">
        <v>0.713</v>
      </c>
      <c r="E946" s="3">
        <v>0.221</v>
      </c>
      <c r="F946" s="3">
        <v>0</v>
      </c>
      <c r="G946" s="3">
        <v>0.492</v>
      </c>
      <c r="H946" s="3">
        <v>46</v>
      </c>
      <c r="I946" s="3" t="s">
        <v>11</v>
      </c>
    </row>
    <row r="947" ht="13.85" hidden="1" spans="1:9">
      <c r="A947" s="3" t="s">
        <v>59</v>
      </c>
      <c r="B947" s="3">
        <v>0</v>
      </c>
      <c r="C947" s="3">
        <v>0.614773830198687</v>
      </c>
      <c r="D947" s="3">
        <v>0.721</v>
      </c>
      <c r="E947" s="3">
        <v>0.244</v>
      </c>
      <c r="F947" s="3">
        <v>0</v>
      </c>
      <c r="G947" s="3">
        <v>0.477</v>
      </c>
      <c r="H947" s="3">
        <v>46</v>
      </c>
      <c r="I947" s="3" t="s">
        <v>11</v>
      </c>
    </row>
    <row r="948" ht="13.85" hidden="1" spans="1:9">
      <c r="A948" s="3" t="s">
        <v>34</v>
      </c>
      <c r="B948" s="3">
        <v>0</v>
      </c>
      <c r="C948" s="3">
        <v>0.64113790965105</v>
      </c>
      <c r="D948" s="3">
        <v>0.657</v>
      </c>
      <c r="E948" s="3">
        <v>0.183</v>
      </c>
      <c r="F948" s="3">
        <v>0</v>
      </c>
      <c r="G948" s="3">
        <v>0.474</v>
      </c>
      <c r="H948" s="3">
        <v>46</v>
      </c>
      <c r="I948" s="3" t="s">
        <v>11</v>
      </c>
    </row>
    <row r="949" ht="13.85" hidden="1" spans="1:9">
      <c r="A949" s="3" t="s">
        <v>131</v>
      </c>
      <c r="B949" s="3">
        <v>0</v>
      </c>
      <c r="C949" s="3">
        <v>0.693475829512662</v>
      </c>
      <c r="D949" s="3">
        <v>0.746</v>
      </c>
      <c r="E949" s="3">
        <v>0.274</v>
      </c>
      <c r="F949" s="3">
        <v>0</v>
      </c>
      <c r="G949" s="3">
        <v>0.472</v>
      </c>
      <c r="H949" s="3">
        <v>46</v>
      </c>
      <c r="I949" s="3" t="s">
        <v>11</v>
      </c>
    </row>
    <row r="950" ht="13.85" hidden="1" spans="1:9">
      <c r="A950" s="3" t="s">
        <v>19</v>
      </c>
      <c r="B950" s="3">
        <v>0</v>
      </c>
      <c r="C950" s="3">
        <v>0.592270487404047</v>
      </c>
      <c r="D950" s="3">
        <v>0.734</v>
      </c>
      <c r="E950" s="3">
        <v>0.267</v>
      </c>
      <c r="F950" s="3">
        <v>0</v>
      </c>
      <c r="G950" s="3">
        <v>0.467</v>
      </c>
      <c r="H950" s="3">
        <v>46</v>
      </c>
      <c r="I950" s="3" t="s">
        <v>11</v>
      </c>
    </row>
    <row r="951" ht="13.85" hidden="1" spans="1:9">
      <c r="A951" s="3" t="s">
        <v>86</v>
      </c>
      <c r="B951" s="5">
        <v>4.345378448592e-303</v>
      </c>
      <c r="C951" s="3">
        <v>0.541527618581322</v>
      </c>
      <c r="D951" s="3">
        <v>0.814</v>
      </c>
      <c r="E951" s="3">
        <v>0.347</v>
      </c>
      <c r="F951" s="5">
        <v>1.53691690348251e-298</v>
      </c>
      <c r="G951" s="3">
        <v>0.467</v>
      </c>
      <c r="H951" s="3">
        <v>46</v>
      </c>
      <c r="I951" s="3" t="s">
        <v>11</v>
      </c>
    </row>
    <row r="952" ht="13.85" hidden="1" spans="1:9">
      <c r="A952" s="3" t="s">
        <v>205</v>
      </c>
      <c r="B952" s="3">
        <v>0</v>
      </c>
      <c r="C952" s="3">
        <v>0.663502956553461</v>
      </c>
      <c r="D952" s="3">
        <v>0.602</v>
      </c>
      <c r="E952" s="3">
        <v>0.137</v>
      </c>
      <c r="F952" s="3">
        <v>0</v>
      </c>
      <c r="G952" s="3">
        <v>0.465</v>
      </c>
      <c r="H952" s="3">
        <v>46</v>
      </c>
      <c r="I952" s="3" t="s">
        <v>11</v>
      </c>
    </row>
    <row r="953" ht="13.85" spans="1:9">
      <c r="A953" s="3" t="s">
        <v>104</v>
      </c>
      <c r="B953" s="3">
        <v>0</v>
      </c>
      <c r="C953" s="3">
        <v>2.81560051775914</v>
      </c>
      <c r="D953" s="3">
        <v>0.998</v>
      </c>
      <c r="E953" s="3">
        <v>0.103</v>
      </c>
      <c r="F953" s="3">
        <v>0</v>
      </c>
      <c r="G953" s="3">
        <v>0.895</v>
      </c>
      <c r="H953" s="3">
        <v>47</v>
      </c>
      <c r="I953" s="3" t="s">
        <v>105</v>
      </c>
    </row>
    <row r="954" ht="13.85" spans="1:9">
      <c r="A954" s="3" t="s">
        <v>106</v>
      </c>
      <c r="B954" s="3">
        <v>0</v>
      </c>
      <c r="C954" s="3">
        <v>4.34427757888917</v>
      </c>
      <c r="D954" s="3">
        <v>1</v>
      </c>
      <c r="E954" s="3">
        <v>0.161</v>
      </c>
      <c r="F954" s="3">
        <v>0</v>
      </c>
      <c r="G954" s="3">
        <v>0.839</v>
      </c>
      <c r="H954" s="3">
        <v>47</v>
      </c>
      <c r="I954" s="3" t="s">
        <v>105</v>
      </c>
    </row>
    <row r="955" ht="13.85" spans="1:9">
      <c r="A955" s="3" t="s">
        <v>107</v>
      </c>
      <c r="B955" s="3">
        <v>0</v>
      </c>
      <c r="C955" s="3">
        <v>2.63459426719506</v>
      </c>
      <c r="D955" s="3">
        <v>0.99</v>
      </c>
      <c r="E955" s="3">
        <v>0.166</v>
      </c>
      <c r="F955" s="3">
        <v>0</v>
      </c>
      <c r="G955" s="3">
        <v>0.824</v>
      </c>
      <c r="H955" s="3">
        <v>47</v>
      </c>
      <c r="I955" s="3" t="s">
        <v>105</v>
      </c>
    </row>
    <row r="956" ht="13.85" spans="1:9">
      <c r="A956" s="3" t="s">
        <v>109</v>
      </c>
      <c r="B956" s="3">
        <v>0</v>
      </c>
      <c r="C956" s="3">
        <v>2.60513741909676</v>
      </c>
      <c r="D956" s="3">
        <v>0.992</v>
      </c>
      <c r="E956" s="3">
        <v>0.178</v>
      </c>
      <c r="F956" s="3">
        <v>0</v>
      </c>
      <c r="G956" s="3">
        <v>0.814</v>
      </c>
      <c r="H956" s="3">
        <v>47</v>
      </c>
      <c r="I956" s="3" t="s">
        <v>105</v>
      </c>
    </row>
    <row r="957" ht="13.85" spans="1:9">
      <c r="A957" s="3" t="s">
        <v>108</v>
      </c>
      <c r="B957" s="3">
        <v>0</v>
      </c>
      <c r="C957" s="3">
        <v>3.05409412195647</v>
      </c>
      <c r="D957" s="3">
        <v>0.997</v>
      </c>
      <c r="E957" s="3">
        <v>0.187</v>
      </c>
      <c r="F957" s="3">
        <v>0</v>
      </c>
      <c r="G957" s="3">
        <v>0.81</v>
      </c>
      <c r="H957" s="3">
        <v>47</v>
      </c>
      <c r="I957" s="3" t="s">
        <v>105</v>
      </c>
    </row>
    <row r="958" ht="13.85" spans="1:9">
      <c r="A958" s="3" t="s">
        <v>110</v>
      </c>
      <c r="B958" s="3">
        <v>0</v>
      </c>
      <c r="C958" s="3">
        <v>1.64407281081408</v>
      </c>
      <c r="D958" s="3">
        <v>0.86</v>
      </c>
      <c r="E958" s="3">
        <v>0.05</v>
      </c>
      <c r="F958" s="3">
        <v>0</v>
      </c>
      <c r="G958" s="3">
        <v>0.81</v>
      </c>
      <c r="H958" s="3">
        <v>47</v>
      </c>
      <c r="I958" s="3" t="s">
        <v>105</v>
      </c>
    </row>
    <row r="959" ht="13.85" spans="1:9">
      <c r="A959" s="3" t="s">
        <v>49</v>
      </c>
      <c r="B959" s="3">
        <v>0</v>
      </c>
      <c r="C959" s="3">
        <v>2.9636351327433</v>
      </c>
      <c r="D959" s="3">
        <v>1</v>
      </c>
      <c r="E959" s="3">
        <v>0.209</v>
      </c>
      <c r="F959" s="3">
        <v>0</v>
      </c>
      <c r="G959" s="3">
        <v>0.791</v>
      </c>
      <c r="H959" s="3">
        <v>47</v>
      </c>
      <c r="I959" s="3" t="s">
        <v>105</v>
      </c>
    </row>
    <row r="960" ht="13.85" spans="1:9">
      <c r="A960" s="3" t="s">
        <v>33</v>
      </c>
      <c r="B960" s="3">
        <v>0</v>
      </c>
      <c r="C960" s="3">
        <v>2.63161866232554</v>
      </c>
      <c r="D960" s="3">
        <v>0.992</v>
      </c>
      <c r="E960" s="3">
        <v>0.226</v>
      </c>
      <c r="F960" s="3">
        <v>0</v>
      </c>
      <c r="G960" s="3">
        <v>0.766</v>
      </c>
      <c r="H960" s="3">
        <v>47</v>
      </c>
      <c r="I960" s="3" t="s">
        <v>105</v>
      </c>
    </row>
    <row r="961" ht="13.85" spans="1:9">
      <c r="A961" s="3" t="s">
        <v>114</v>
      </c>
      <c r="B961" s="3">
        <v>0</v>
      </c>
      <c r="C961" s="3">
        <v>1.53312425237819</v>
      </c>
      <c r="D961" s="3">
        <v>0.906</v>
      </c>
      <c r="E961" s="3">
        <v>0.161</v>
      </c>
      <c r="F961" s="3">
        <v>0</v>
      </c>
      <c r="G961" s="3">
        <v>0.745</v>
      </c>
      <c r="H961" s="3">
        <v>47</v>
      </c>
      <c r="I961" s="3" t="s">
        <v>105</v>
      </c>
    </row>
    <row r="962" ht="13.85" spans="1:9">
      <c r="A962" s="3" t="s">
        <v>111</v>
      </c>
      <c r="B962" s="3">
        <v>0</v>
      </c>
      <c r="C962" s="3">
        <v>2.95055598974765</v>
      </c>
      <c r="D962" s="3">
        <v>0.992</v>
      </c>
      <c r="E962" s="3">
        <v>0.265</v>
      </c>
      <c r="F962" s="3">
        <v>0</v>
      </c>
      <c r="G962" s="3">
        <v>0.727</v>
      </c>
      <c r="H962" s="3">
        <v>47</v>
      </c>
      <c r="I962" s="3" t="s">
        <v>105</v>
      </c>
    </row>
    <row r="963" ht="13.85" spans="1:9">
      <c r="A963" s="3" t="s">
        <v>112</v>
      </c>
      <c r="B963" s="3">
        <v>0</v>
      </c>
      <c r="C963" s="3">
        <v>1.20512271772159</v>
      </c>
      <c r="D963" s="3">
        <v>0.766</v>
      </c>
      <c r="E963" s="3">
        <v>0.043</v>
      </c>
      <c r="F963" s="3">
        <v>0</v>
      </c>
      <c r="G963" s="3">
        <v>0.723</v>
      </c>
      <c r="H963" s="3">
        <v>47</v>
      </c>
      <c r="I963" s="3" t="s">
        <v>105</v>
      </c>
    </row>
    <row r="964" ht="13.85" spans="1:9">
      <c r="A964" s="3" t="s">
        <v>116</v>
      </c>
      <c r="B964" s="3">
        <v>0</v>
      </c>
      <c r="C964" s="3">
        <v>1.49204098145148</v>
      </c>
      <c r="D964" s="3">
        <v>0.839</v>
      </c>
      <c r="E964" s="3">
        <v>0.121</v>
      </c>
      <c r="F964" s="3">
        <v>0</v>
      </c>
      <c r="G964" s="3">
        <v>0.718</v>
      </c>
      <c r="H964" s="3">
        <v>47</v>
      </c>
      <c r="I964" s="3" t="s">
        <v>105</v>
      </c>
    </row>
    <row r="965" ht="13.85" spans="1:9">
      <c r="A965" s="3" t="s">
        <v>223</v>
      </c>
      <c r="B965" s="3">
        <v>0</v>
      </c>
      <c r="C965" s="3">
        <v>1.30979205546169</v>
      </c>
      <c r="D965" s="3">
        <v>0.764</v>
      </c>
      <c r="E965" s="3">
        <v>0.08</v>
      </c>
      <c r="F965" s="3">
        <v>0</v>
      </c>
      <c r="G965" s="3">
        <v>0.684</v>
      </c>
      <c r="H965" s="3">
        <v>47</v>
      </c>
      <c r="I965" s="3" t="s">
        <v>105</v>
      </c>
    </row>
    <row r="966" ht="13.85" spans="1:9">
      <c r="A966" s="3" t="s">
        <v>115</v>
      </c>
      <c r="B966" s="3">
        <v>0</v>
      </c>
      <c r="C966" s="3">
        <v>1.19602668510308</v>
      </c>
      <c r="D966" s="3">
        <v>0.82</v>
      </c>
      <c r="E966" s="3">
        <v>0.146</v>
      </c>
      <c r="F966" s="3">
        <v>0</v>
      </c>
      <c r="G966" s="3">
        <v>0.674</v>
      </c>
      <c r="H966" s="3">
        <v>47</v>
      </c>
      <c r="I966" s="3" t="s">
        <v>105</v>
      </c>
    </row>
    <row r="967" ht="13.85" spans="1:9">
      <c r="A967" s="3" t="s">
        <v>40</v>
      </c>
      <c r="B967" s="3">
        <v>0</v>
      </c>
      <c r="C967" s="3">
        <v>0.321997189727492</v>
      </c>
      <c r="D967" s="3">
        <v>0.943</v>
      </c>
      <c r="E967" s="3">
        <v>0.27</v>
      </c>
      <c r="F967" s="3">
        <v>0</v>
      </c>
      <c r="G967" s="3">
        <v>0.673</v>
      </c>
      <c r="H967" s="3">
        <v>47</v>
      </c>
      <c r="I967" s="3" t="s">
        <v>105</v>
      </c>
    </row>
    <row r="968" ht="13.85" spans="1:9">
      <c r="A968" s="3" t="s">
        <v>224</v>
      </c>
      <c r="B968" s="3">
        <v>0</v>
      </c>
      <c r="C968" s="3">
        <v>1.18239070791458</v>
      </c>
      <c r="D968" s="3">
        <v>0.724</v>
      </c>
      <c r="E968" s="3">
        <v>0.055</v>
      </c>
      <c r="F968" s="3">
        <v>0</v>
      </c>
      <c r="G968" s="3">
        <v>0.669</v>
      </c>
      <c r="H968" s="3">
        <v>47</v>
      </c>
      <c r="I968" s="3" t="s">
        <v>105</v>
      </c>
    </row>
    <row r="969" ht="13.85" spans="1:9">
      <c r="A969" s="3" t="s">
        <v>225</v>
      </c>
      <c r="B969" s="3">
        <v>0</v>
      </c>
      <c r="C969" s="3">
        <v>1.18835431710917</v>
      </c>
      <c r="D969" s="3">
        <v>0.676</v>
      </c>
      <c r="E969" s="3">
        <v>0.032</v>
      </c>
      <c r="F969" s="3">
        <v>0</v>
      </c>
      <c r="G969" s="3">
        <v>0.644</v>
      </c>
      <c r="H969" s="3">
        <v>47</v>
      </c>
      <c r="I969" s="3" t="s">
        <v>105</v>
      </c>
    </row>
    <row r="970" ht="13.85" spans="1:9">
      <c r="A970" s="3" t="s">
        <v>117</v>
      </c>
      <c r="B970" s="3">
        <v>0</v>
      </c>
      <c r="C970" s="3">
        <v>1.01387994534967</v>
      </c>
      <c r="D970" s="3">
        <v>0.787</v>
      </c>
      <c r="E970" s="3">
        <v>0.173</v>
      </c>
      <c r="F970" s="3">
        <v>0</v>
      </c>
      <c r="G970" s="3">
        <v>0.614</v>
      </c>
      <c r="H970" s="3">
        <v>47</v>
      </c>
      <c r="I970" s="3" t="s">
        <v>105</v>
      </c>
    </row>
    <row r="971" ht="13.85" spans="1:9">
      <c r="A971" s="3" t="s">
        <v>21</v>
      </c>
      <c r="B971" s="3">
        <v>0</v>
      </c>
      <c r="C971" s="3">
        <v>2.24316566284759</v>
      </c>
      <c r="D971" s="3">
        <v>0.995</v>
      </c>
      <c r="E971" s="3">
        <v>0.391</v>
      </c>
      <c r="F971" s="3">
        <v>0</v>
      </c>
      <c r="G971" s="3">
        <v>0.604</v>
      </c>
      <c r="H971" s="3">
        <v>47</v>
      </c>
      <c r="I971" s="3" t="s">
        <v>105</v>
      </c>
    </row>
    <row r="972" ht="13.85" spans="1:9">
      <c r="A972" s="3" t="s">
        <v>120</v>
      </c>
      <c r="B972" s="3">
        <v>0</v>
      </c>
      <c r="C972" s="3">
        <v>1.19779164759139</v>
      </c>
      <c r="D972" s="3">
        <v>0.933</v>
      </c>
      <c r="E972" s="3">
        <v>0.332</v>
      </c>
      <c r="F972" s="3">
        <v>0</v>
      </c>
      <c r="G972" s="3">
        <v>0.601</v>
      </c>
      <c r="H972" s="3">
        <v>47</v>
      </c>
      <c r="I972" s="3" t="s">
        <v>105</v>
      </c>
    </row>
    <row r="973" ht="13.85" hidden="1" spans="1:9">
      <c r="A973" s="3" t="s">
        <v>152</v>
      </c>
      <c r="B973" s="3">
        <v>0</v>
      </c>
      <c r="C973" s="3">
        <v>0.799808800122503</v>
      </c>
      <c r="D973" s="3">
        <v>0.76</v>
      </c>
      <c r="E973" s="3">
        <v>0.154</v>
      </c>
      <c r="F973" s="3">
        <v>0</v>
      </c>
      <c r="G973" s="3">
        <v>0.606</v>
      </c>
      <c r="H973" s="3">
        <v>48</v>
      </c>
      <c r="I973" s="3" t="s">
        <v>11</v>
      </c>
    </row>
    <row r="974" ht="13.85" hidden="1" spans="1:9">
      <c r="A974" s="3" t="s">
        <v>12</v>
      </c>
      <c r="B974" s="3">
        <v>0</v>
      </c>
      <c r="C974" s="3">
        <v>0.759386990139284</v>
      </c>
      <c r="D974" s="3">
        <v>0.903</v>
      </c>
      <c r="E974" s="3">
        <v>0.355</v>
      </c>
      <c r="F974" s="3">
        <v>0</v>
      </c>
      <c r="G974" s="3">
        <v>0.548</v>
      </c>
      <c r="H974" s="3">
        <v>48</v>
      </c>
      <c r="I974" s="3" t="s">
        <v>11</v>
      </c>
    </row>
    <row r="975" ht="13.85" hidden="1" spans="1:9">
      <c r="A975" s="3" t="s">
        <v>17</v>
      </c>
      <c r="B975" s="5">
        <v>5.64266088237328e-307</v>
      </c>
      <c r="C975" s="3">
        <v>0.895030388421574</v>
      </c>
      <c r="D975" s="3">
        <v>0.988</v>
      </c>
      <c r="E975" s="3">
        <v>0.497</v>
      </c>
      <c r="F975" s="5">
        <v>1.9957527274866e-302</v>
      </c>
      <c r="G975" s="3">
        <v>0.491</v>
      </c>
      <c r="H975" s="3">
        <v>48</v>
      </c>
      <c r="I975" s="3" t="s">
        <v>11</v>
      </c>
    </row>
    <row r="976" ht="13.85" hidden="1" spans="1:9">
      <c r="A976" s="3" t="s">
        <v>18</v>
      </c>
      <c r="B976" s="5">
        <v>5.8247333473069e-288</v>
      </c>
      <c r="C976" s="3">
        <v>0.729177730469213</v>
      </c>
      <c r="D976" s="3">
        <v>0.798</v>
      </c>
      <c r="E976" s="3">
        <v>0.318</v>
      </c>
      <c r="F976" s="5">
        <v>2.06014993760898e-283</v>
      </c>
      <c r="G976" s="3">
        <v>0.48</v>
      </c>
      <c r="H976" s="3">
        <v>48</v>
      </c>
      <c r="I976" s="3" t="s">
        <v>11</v>
      </c>
    </row>
    <row r="977" ht="13.85" hidden="1" spans="1:9">
      <c r="A977" s="3" t="s">
        <v>15</v>
      </c>
      <c r="B977" s="5">
        <v>3.3806313555344e-224</v>
      </c>
      <c r="C977" s="3">
        <v>0.597046825214598</v>
      </c>
      <c r="D977" s="3">
        <v>0.802</v>
      </c>
      <c r="E977" s="3">
        <v>0.345</v>
      </c>
      <c r="F977" s="5">
        <v>1.19569550413896e-219</v>
      </c>
      <c r="G977" s="3">
        <v>0.457</v>
      </c>
      <c r="H977" s="3">
        <v>48</v>
      </c>
      <c r="I977" s="3" t="s">
        <v>11</v>
      </c>
    </row>
    <row r="978" ht="13.85" hidden="1" spans="1:9">
      <c r="A978" s="3" t="s">
        <v>153</v>
      </c>
      <c r="B978" s="5">
        <v>6.5426182203088e-277</v>
      </c>
      <c r="C978" s="3">
        <v>0.560643219806353</v>
      </c>
      <c r="D978" s="3">
        <v>0.701</v>
      </c>
      <c r="E978" s="3">
        <v>0.247</v>
      </c>
      <c r="F978" s="5">
        <v>2.31405863834102e-272</v>
      </c>
      <c r="G978" s="3">
        <v>0.454</v>
      </c>
      <c r="H978" s="3">
        <v>48</v>
      </c>
      <c r="I978" s="3" t="s">
        <v>11</v>
      </c>
    </row>
    <row r="979" ht="13.85" hidden="1" spans="1:9">
      <c r="A979" s="3" t="s">
        <v>90</v>
      </c>
      <c r="B979" s="5">
        <v>2.0745024118573e-158</v>
      </c>
      <c r="C979" s="3">
        <v>0.284899361607293</v>
      </c>
      <c r="D979" s="3">
        <v>0.955</v>
      </c>
      <c r="E979" s="3">
        <v>0.502</v>
      </c>
      <c r="F979" s="5">
        <v>7.33730758049809e-154</v>
      </c>
      <c r="G979" s="3">
        <v>0.453</v>
      </c>
      <c r="H979" s="3">
        <v>48</v>
      </c>
      <c r="I979" s="3" t="s">
        <v>11</v>
      </c>
    </row>
    <row r="980" ht="13.85" hidden="1" spans="1:9">
      <c r="A980" s="3" t="s">
        <v>14</v>
      </c>
      <c r="B980" s="3">
        <v>0</v>
      </c>
      <c r="C980" s="3">
        <v>0.683803799263556</v>
      </c>
      <c r="D980" s="3">
        <v>0.666</v>
      </c>
      <c r="E980" s="3">
        <v>0.218</v>
      </c>
      <c r="F980" s="3">
        <v>0</v>
      </c>
      <c r="G980" s="3">
        <v>0.448</v>
      </c>
      <c r="H980" s="3">
        <v>48</v>
      </c>
      <c r="I980" s="3" t="s">
        <v>11</v>
      </c>
    </row>
    <row r="981" ht="13.85" hidden="1" spans="1:9">
      <c r="A981" s="3" t="s">
        <v>31</v>
      </c>
      <c r="B981" s="3">
        <v>0</v>
      </c>
      <c r="C981" s="3">
        <v>0.808879050619885</v>
      </c>
      <c r="D981" s="3">
        <v>0.624</v>
      </c>
      <c r="E981" s="3">
        <v>0.194</v>
      </c>
      <c r="F981" s="3">
        <v>0</v>
      </c>
      <c r="G981" s="3">
        <v>0.43</v>
      </c>
      <c r="H981" s="3">
        <v>48</v>
      </c>
      <c r="I981" s="3" t="s">
        <v>11</v>
      </c>
    </row>
    <row r="982" ht="13.85" hidden="1" spans="1:9">
      <c r="A982" s="3" t="s">
        <v>10</v>
      </c>
      <c r="B982" s="5">
        <v>3.62360286753168e-250</v>
      </c>
      <c r="C982" s="3">
        <v>0.78241811390527</v>
      </c>
      <c r="D982" s="3">
        <v>0.661</v>
      </c>
      <c r="E982" s="3">
        <v>0.244</v>
      </c>
      <c r="F982" s="5">
        <v>1.28163209821728e-245</v>
      </c>
      <c r="G982" s="3">
        <v>0.417</v>
      </c>
      <c r="H982" s="3">
        <v>48</v>
      </c>
      <c r="I982" s="3" t="s">
        <v>11</v>
      </c>
    </row>
    <row r="983" ht="13.85" hidden="1" spans="1:9">
      <c r="A983" s="3" t="s">
        <v>22</v>
      </c>
      <c r="B983" s="5">
        <v>1.36871280790196e-198</v>
      </c>
      <c r="C983" s="3">
        <v>0.637089796136355</v>
      </c>
      <c r="D983" s="3">
        <v>0.931</v>
      </c>
      <c r="E983" s="3">
        <v>0.523</v>
      </c>
      <c r="F983" s="5">
        <v>4.84100033026845e-194</v>
      </c>
      <c r="G983" s="3">
        <v>0.408</v>
      </c>
      <c r="H983" s="3">
        <v>48</v>
      </c>
      <c r="I983" s="3" t="s">
        <v>11</v>
      </c>
    </row>
    <row r="984" ht="13.85" hidden="1" spans="1:9">
      <c r="A984" s="3" t="s">
        <v>23</v>
      </c>
      <c r="B984" s="5">
        <v>3.66615731207175e-147</v>
      </c>
      <c r="C984" s="3">
        <v>0.508147175793793</v>
      </c>
      <c r="D984" s="3">
        <v>0.949</v>
      </c>
      <c r="E984" s="3">
        <v>0.551</v>
      </c>
      <c r="F984" s="5">
        <v>1.29668317970666e-142</v>
      </c>
      <c r="G984" s="3">
        <v>0.398</v>
      </c>
      <c r="H984" s="3">
        <v>48</v>
      </c>
      <c r="I984" s="3" t="s">
        <v>11</v>
      </c>
    </row>
    <row r="985" ht="13.85" hidden="1" spans="1:9">
      <c r="A985" s="3" t="s">
        <v>19</v>
      </c>
      <c r="B985" s="5">
        <v>1.01620155343749e-186</v>
      </c>
      <c r="C985" s="3">
        <v>0.468958757275386</v>
      </c>
      <c r="D985" s="3">
        <v>0.656</v>
      </c>
      <c r="E985" s="3">
        <v>0.269</v>
      </c>
      <c r="F985" s="5">
        <v>3.59420327435306e-182</v>
      </c>
      <c r="G985" s="3">
        <v>0.387</v>
      </c>
      <c r="H985" s="3">
        <v>48</v>
      </c>
      <c r="I985" s="3" t="s">
        <v>11</v>
      </c>
    </row>
    <row r="986" ht="13.85" hidden="1" spans="1:9">
      <c r="A986" s="3" t="s">
        <v>154</v>
      </c>
      <c r="B986" s="5">
        <v>5.2566657270239e-147</v>
      </c>
      <c r="C986" s="3">
        <v>0.366994492212397</v>
      </c>
      <c r="D986" s="3">
        <v>0.707</v>
      </c>
      <c r="E986" s="3">
        <v>0.321</v>
      </c>
      <c r="F986" s="5">
        <v>1.85923010099108e-142</v>
      </c>
      <c r="G986" s="3">
        <v>0.386</v>
      </c>
      <c r="H986" s="3">
        <v>48</v>
      </c>
      <c r="I986" s="3" t="s">
        <v>11</v>
      </c>
    </row>
    <row r="987" ht="13.85" hidden="1" spans="1:9">
      <c r="A987" s="3" t="s">
        <v>20</v>
      </c>
      <c r="B987" s="5">
        <v>4.31280570047255e-205</v>
      </c>
      <c r="C987" s="3">
        <v>0.474083810026263</v>
      </c>
      <c r="D987" s="3">
        <v>0.595</v>
      </c>
      <c r="E987" s="3">
        <v>0.222</v>
      </c>
      <c r="F987" s="5">
        <v>1.52539624820014e-200</v>
      </c>
      <c r="G987" s="3">
        <v>0.373</v>
      </c>
      <c r="H987" s="3">
        <v>48</v>
      </c>
      <c r="I987" s="3" t="s">
        <v>11</v>
      </c>
    </row>
    <row r="988" ht="13.85" hidden="1" spans="1:9">
      <c r="A988" s="3" t="s">
        <v>13</v>
      </c>
      <c r="B988" s="5">
        <v>4.66266318954185e-184</v>
      </c>
      <c r="C988" s="3">
        <v>0.566103626420499</v>
      </c>
      <c r="D988" s="3">
        <v>0.633</v>
      </c>
      <c r="E988" s="3">
        <v>0.261</v>
      </c>
      <c r="F988" s="5">
        <v>1.64913734350906e-179</v>
      </c>
      <c r="G988" s="3">
        <v>0.372</v>
      </c>
      <c r="H988" s="3">
        <v>48</v>
      </c>
      <c r="I988" s="3" t="s">
        <v>11</v>
      </c>
    </row>
    <row r="989" ht="13.85" hidden="1" spans="1:9">
      <c r="A989" s="3" t="s">
        <v>27</v>
      </c>
      <c r="B989" s="5">
        <v>1.0102944011666e-142</v>
      </c>
      <c r="C989" s="3">
        <v>0.463358349372659</v>
      </c>
      <c r="D989" s="3">
        <v>0.936</v>
      </c>
      <c r="E989" s="3">
        <v>0.567</v>
      </c>
      <c r="F989" s="5">
        <v>3.57331026748616e-138</v>
      </c>
      <c r="G989" s="3">
        <v>0.369</v>
      </c>
      <c r="H989" s="3">
        <v>48</v>
      </c>
      <c r="I989" s="3" t="s">
        <v>11</v>
      </c>
    </row>
    <row r="990" ht="13.85" hidden="1" spans="1:9">
      <c r="A990" s="3" t="s">
        <v>156</v>
      </c>
      <c r="B990" s="5">
        <v>1.12899316617472e-180</v>
      </c>
      <c r="C990" s="3">
        <v>0.413861661245765</v>
      </c>
      <c r="D990" s="3">
        <v>0.601</v>
      </c>
      <c r="E990" s="3">
        <v>0.235</v>
      </c>
      <c r="F990" s="5">
        <v>3.99313592944335e-176</v>
      </c>
      <c r="G990" s="3">
        <v>0.366</v>
      </c>
      <c r="H990" s="3">
        <v>48</v>
      </c>
      <c r="I990" s="3" t="s">
        <v>11</v>
      </c>
    </row>
    <row r="991" ht="13.85" hidden="1" spans="1:9">
      <c r="A991" s="3" t="s">
        <v>87</v>
      </c>
      <c r="B991" s="5">
        <v>2.71275713167613e-150</v>
      </c>
      <c r="C991" s="3">
        <v>0.512926159804353</v>
      </c>
      <c r="D991" s="3">
        <v>0.881</v>
      </c>
      <c r="E991" s="3">
        <v>0.527</v>
      </c>
      <c r="F991" s="5">
        <v>9.59475069902531e-146</v>
      </c>
      <c r="G991" s="3">
        <v>0.354</v>
      </c>
      <c r="H991" s="3">
        <v>48</v>
      </c>
      <c r="I991" s="3" t="s">
        <v>11</v>
      </c>
    </row>
    <row r="992" ht="13.85" hidden="1" spans="1:9">
      <c r="A992" s="3" t="s">
        <v>184</v>
      </c>
      <c r="B992" s="5">
        <v>9.3808490170244e-196</v>
      </c>
      <c r="C992" s="3">
        <v>0.778068852872929</v>
      </c>
      <c r="D992" s="3">
        <v>0.998</v>
      </c>
      <c r="E992" s="3">
        <v>0.646</v>
      </c>
      <c r="F992" s="5">
        <v>3.31791248883136e-191</v>
      </c>
      <c r="G992" s="3">
        <v>0.352</v>
      </c>
      <c r="H992" s="3">
        <v>48</v>
      </c>
      <c r="I992" s="3" t="s">
        <v>11</v>
      </c>
    </row>
    <row r="993" ht="13.85" hidden="1" spans="1:9">
      <c r="A993" s="3" t="s">
        <v>152</v>
      </c>
      <c r="B993" s="3">
        <v>0</v>
      </c>
      <c r="C993" s="3">
        <v>3.22247789946626</v>
      </c>
      <c r="D993" s="3">
        <v>1</v>
      </c>
      <c r="E993" s="3">
        <v>0.153</v>
      </c>
      <c r="F993" s="3">
        <v>0</v>
      </c>
      <c r="G993" s="3">
        <v>0.847</v>
      </c>
      <c r="H993" s="3">
        <v>49</v>
      </c>
      <c r="I993" s="3" t="s">
        <v>66</v>
      </c>
    </row>
    <row r="994" ht="13.85" hidden="1" spans="1:9">
      <c r="A994" s="3" t="s">
        <v>153</v>
      </c>
      <c r="B994" s="3">
        <v>0</v>
      </c>
      <c r="C994" s="3">
        <v>1.26363739310351</v>
      </c>
      <c r="D994" s="3">
        <v>0.79</v>
      </c>
      <c r="E994" s="3">
        <v>0.247</v>
      </c>
      <c r="F994" s="3">
        <v>0</v>
      </c>
      <c r="G994" s="3">
        <v>0.543</v>
      </c>
      <c r="H994" s="3">
        <v>49</v>
      </c>
      <c r="I994" s="3" t="s">
        <v>66</v>
      </c>
    </row>
    <row r="995" ht="13.85" hidden="1" spans="1:9">
      <c r="A995" s="3" t="s">
        <v>85</v>
      </c>
      <c r="B995" s="3">
        <v>0</v>
      </c>
      <c r="C995" s="3">
        <v>1.17904377429049</v>
      </c>
      <c r="D995" s="3">
        <v>0.937</v>
      </c>
      <c r="E995" s="3">
        <v>0.403</v>
      </c>
      <c r="F995" s="3">
        <v>0</v>
      </c>
      <c r="G995" s="3">
        <v>0.534</v>
      </c>
      <c r="H995" s="3">
        <v>49</v>
      </c>
      <c r="I995" s="3" t="s">
        <v>66</v>
      </c>
    </row>
    <row r="996" ht="13.85" hidden="1" spans="1:9">
      <c r="A996" s="3" t="s">
        <v>80</v>
      </c>
      <c r="B996" s="3">
        <v>0</v>
      </c>
      <c r="C996" s="3">
        <v>1.27853641949429</v>
      </c>
      <c r="D996" s="3">
        <v>0.858</v>
      </c>
      <c r="E996" s="3">
        <v>0.331</v>
      </c>
      <c r="F996" s="3">
        <v>0</v>
      </c>
      <c r="G996" s="3">
        <v>0.527</v>
      </c>
      <c r="H996" s="3">
        <v>49</v>
      </c>
      <c r="I996" s="3" t="s">
        <v>66</v>
      </c>
    </row>
    <row r="997" ht="13.85" hidden="1" spans="1:9">
      <c r="A997" s="3" t="s">
        <v>68</v>
      </c>
      <c r="B997" s="3">
        <v>0</v>
      </c>
      <c r="C997" s="3">
        <v>1.26809798934525</v>
      </c>
      <c r="D997" s="3">
        <v>0.837</v>
      </c>
      <c r="E997" s="3">
        <v>0.314</v>
      </c>
      <c r="F997" s="3">
        <v>0</v>
      </c>
      <c r="G997" s="3">
        <v>0.523</v>
      </c>
      <c r="H997" s="3">
        <v>49</v>
      </c>
      <c r="I997" s="3" t="s">
        <v>66</v>
      </c>
    </row>
    <row r="998" ht="13.85" hidden="1" spans="1:9">
      <c r="A998" s="3" t="s">
        <v>89</v>
      </c>
      <c r="B998" s="3">
        <v>0</v>
      </c>
      <c r="C998" s="3">
        <v>1.21032106071984</v>
      </c>
      <c r="D998" s="3">
        <v>0.982</v>
      </c>
      <c r="E998" s="3">
        <v>0.466</v>
      </c>
      <c r="F998" s="3">
        <v>0</v>
      </c>
      <c r="G998" s="3">
        <v>0.516</v>
      </c>
      <c r="H998" s="3">
        <v>49</v>
      </c>
      <c r="I998" s="3" t="s">
        <v>66</v>
      </c>
    </row>
    <row r="999" ht="13.85" hidden="1" spans="1:9">
      <c r="A999" s="3" t="s">
        <v>74</v>
      </c>
      <c r="B999" s="5">
        <v>1.05851823208565e-228</v>
      </c>
      <c r="C999" s="3">
        <v>0.769644382986225</v>
      </c>
      <c r="D999" s="3">
        <v>0.843</v>
      </c>
      <c r="E999" s="3">
        <v>0.363</v>
      </c>
      <c r="F999" s="5">
        <v>3.74387313506373e-224</v>
      </c>
      <c r="G999" s="3">
        <v>0.48</v>
      </c>
      <c r="H999" s="3">
        <v>49</v>
      </c>
      <c r="I999" s="3" t="s">
        <v>66</v>
      </c>
    </row>
    <row r="1000" ht="13.85" hidden="1" spans="1:9">
      <c r="A1000" s="3" t="s">
        <v>90</v>
      </c>
      <c r="B1000" s="5">
        <v>2.80730166969591e-283</v>
      </c>
      <c r="C1000" s="3">
        <v>1.05278737697323</v>
      </c>
      <c r="D1000" s="3">
        <v>0.976</v>
      </c>
      <c r="E1000" s="3">
        <v>0.502</v>
      </c>
      <c r="F1000" s="5">
        <v>9.92914527554745e-279</v>
      </c>
      <c r="G1000" s="3">
        <v>0.474</v>
      </c>
      <c r="H1000" s="3">
        <v>49</v>
      </c>
      <c r="I1000" s="3" t="s">
        <v>66</v>
      </c>
    </row>
    <row r="1001" ht="13.85" hidden="1" spans="1:9">
      <c r="A1001" s="3" t="s">
        <v>84</v>
      </c>
      <c r="B1001" s="5">
        <v>1.05970656624212e-300</v>
      </c>
      <c r="C1001" s="3">
        <v>0.926126803340642</v>
      </c>
      <c r="D1001" s="3">
        <v>0.75</v>
      </c>
      <c r="E1001" s="3">
        <v>0.277</v>
      </c>
      <c r="F1001" s="5">
        <v>3.74807615414175e-296</v>
      </c>
      <c r="G1001" s="3">
        <v>0.473</v>
      </c>
      <c r="H1001" s="3">
        <v>49</v>
      </c>
      <c r="I1001" s="3" t="s">
        <v>66</v>
      </c>
    </row>
    <row r="1002" ht="13.85" hidden="1" spans="1:9">
      <c r="A1002" s="3" t="s">
        <v>65</v>
      </c>
      <c r="B1002" s="5">
        <v>1.8103230727147e-239</v>
      </c>
      <c r="C1002" s="3">
        <v>0.818006510616656</v>
      </c>
      <c r="D1002" s="3">
        <v>0.791</v>
      </c>
      <c r="E1002" s="3">
        <v>0.319</v>
      </c>
      <c r="F1002" s="5">
        <v>6.40293167588464e-235</v>
      </c>
      <c r="G1002" s="3">
        <v>0.472</v>
      </c>
      <c r="H1002" s="3">
        <v>49</v>
      </c>
      <c r="I1002" s="3" t="s">
        <v>66</v>
      </c>
    </row>
    <row r="1003" ht="13.85" hidden="1" spans="1:9">
      <c r="A1003" s="3" t="s">
        <v>91</v>
      </c>
      <c r="B1003" s="5">
        <v>1.04006425367348e-237</v>
      </c>
      <c r="C1003" s="3">
        <v>0.713179720112953</v>
      </c>
      <c r="D1003" s="3">
        <v>0.964</v>
      </c>
      <c r="E1003" s="3">
        <v>0.5</v>
      </c>
      <c r="F1003" s="5">
        <v>3.67860325881772e-233</v>
      </c>
      <c r="G1003" s="3">
        <v>0.464</v>
      </c>
      <c r="H1003" s="3">
        <v>49</v>
      </c>
      <c r="I1003" s="3" t="s">
        <v>66</v>
      </c>
    </row>
    <row r="1004" ht="13.85" hidden="1" spans="1:9">
      <c r="A1004" s="3" t="s">
        <v>99</v>
      </c>
      <c r="B1004" s="5">
        <v>2.91000501810818e-217</v>
      </c>
      <c r="C1004" s="3">
        <v>0.781605794310659</v>
      </c>
      <c r="D1004" s="3">
        <v>0.888</v>
      </c>
      <c r="E1004" s="3">
        <v>0.427</v>
      </c>
      <c r="F1004" s="5">
        <v>1.02923967485468e-212</v>
      </c>
      <c r="G1004" s="3">
        <v>0.461</v>
      </c>
      <c r="H1004" s="3">
        <v>49</v>
      </c>
      <c r="I1004" s="3" t="s">
        <v>66</v>
      </c>
    </row>
    <row r="1005" ht="13.85" hidden="1" spans="1:9">
      <c r="A1005" s="3" t="s">
        <v>67</v>
      </c>
      <c r="B1005" s="5">
        <v>9.47333277031553e-214</v>
      </c>
      <c r="C1005" s="3">
        <v>0.741573232986496</v>
      </c>
      <c r="D1005" s="3">
        <v>0.763</v>
      </c>
      <c r="E1005" s="3">
        <v>0.324</v>
      </c>
      <c r="F1005" s="5">
        <v>3.3506230675329e-209</v>
      </c>
      <c r="G1005" s="3">
        <v>0.439</v>
      </c>
      <c r="H1005" s="3">
        <v>49</v>
      </c>
      <c r="I1005" s="3" t="s">
        <v>66</v>
      </c>
    </row>
    <row r="1006" ht="13.85" hidden="1" spans="1:9">
      <c r="A1006" s="3" t="s">
        <v>82</v>
      </c>
      <c r="B1006" s="5">
        <v>4.62053190647145e-242</v>
      </c>
      <c r="C1006" s="3">
        <v>0.82289468311686</v>
      </c>
      <c r="D1006" s="3">
        <v>0.722</v>
      </c>
      <c r="E1006" s="3">
        <v>0.291</v>
      </c>
      <c r="F1006" s="5">
        <v>1.63423592999989e-237</v>
      </c>
      <c r="G1006" s="3">
        <v>0.431</v>
      </c>
      <c r="H1006" s="3">
        <v>49</v>
      </c>
      <c r="I1006" s="3" t="s">
        <v>66</v>
      </c>
    </row>
    <row r="1007" ht="13.85" hidden="1" spans="1:9">
      <c r="A1007" s="3" t="s">
        <v>92</v>
      </c>
      <c r="B1007" s="3">
        <v>0</v>
      </c>
      <c r="C1007" s="3">
        <v>1.47525072707732</v>
      </c>
      <c r="D1007" s="3">
        <v>0.997</v>
      </c>
      <c r="E1007" s="3">
        <v>0.567</v>
      </c>
      <c r="F1007" s="3">
        <v>0</v>
      </c>
      <c r="G1007" s="3">
        <v>0.43</v>
      </c>
      <c r="H1007" s="3">
        <v>49</v>
      </c>
      <c r="I1007" s="3" t="s">
        <v>66</v>
      </c>
    </row>
    <row r="1008" ht="13.85" hidden="1" spans="1:9">
      <c r="A1008" s="3" t="s">
        <v>96</v>
      </c>
      <c r="B1008" s="5">
        <v>8.63799535353901e-217</v>
      </c>
      <c r="C1008" s="3">
        <v>0.833731816834979</v>
      </c>
      <c r="D1008" s="3">
        <v>0.884</v>
      </c>
      <c r="E1008" s="3">
        <v>0.457</v>
      </c>
      <c r="F1008" s="5">
        <v>3.05517257659321e-212</v>
      </c>
      <c r="G1008" s="3">
        <v>0.427</v>
      </c>
      <c r="H1008" s="3">
        <v>49</v>
      </c>
      <c r="I1008" s="3" t="s">
        <v>66</v>
      </c>
    </row>
    <row r="1009" ht="13.85" hidden="1" spans="1:9">
      <c r="A1009" s="3" t="s">
        <v>70</v>
      </c>
      <c r="B1009" s="5">
        <v>2.56653683707594e-216</v>
      </c>
      <c r="C1009" s="3">
        <v>0.752098048940696</v>
      </c>
      <c r="D1009" s="3">
        <v>0.729</v>
      </c>
      <c r="E1009" s="3">
        <v>0.303</v>
      </c>
      <c r="F1009" s="5">
        <v>9.07758413905389e-212</v>
      </c>
      <c r="G1009" s="3">
        <v>0.426</v>
      </c>
      <c r="H1009" s="3">
        <v>49</v>
      </c>
      <c r="I1009" s="3" t="s">
        <v>66</v>
      </c>
    </row>
    <row r="1010" ht="13.85" hidden="1" spans="1:9">
      <c r="A1010" s="3" t="s">
        <v>226</v>
      </c>
      <c r="B1010" s="5">
        <v>5.23426679352729e-266</v>
      </c>
      <c r="C1010" s="3">
        <v>0.879300397679038</v>
      </c>
      <c r="D1010" s="3">
        <v>0.662</v>
      </c>
      <c r="E1010" s="3">
        <v>0.242</v>
      </c>
      <c r="F1010" s="5">
        <v>1.85130782220267e-261</v>
      </c>
      <c r="G1010" s="3">
        <v>0.42</v>
      </c>
      <c r="H1010" s="3">
        <v>49</v>
      </c>
      <c r="I1010" s="3" t="s">
        <v>66</v>
      </c>
    </row>
    <row r="1011" ht="13.85" hidden="1" spans="1:9">
      <c r="A1011" s="3" t="s">
        <v>69</v>
      </c>
      <c r="B1011" s="5">
        <v>1.98729720245209e-227</v>
      </c>
      <c r="C1011" s="3">
        <v>0.744614359065384</v>
      </c>
      <c r="D1011" s="3">
        <v>0.68</v>
      </c>
      <c r="E1011" s="3">
        <v>0.266</v>
      </c>
      <c r="F1011" s="5">
        <v>7.02887147535279e-223</v>
      </c>
      <c r="G1011" s="3">
        <v>0.414</v>
      </c>
      <c r="H1011" s="3">
        <v>49</v>
      </c>
      <c r="I1011" s="3" t="s">
        <v>66</v>
      </c>
    </row>
    <row r="1012" ht="13.85" hidden="1" spans="1:9">
      <c r="A1012" s="3" t="s">
        <v>156</v>
      </c>
      <c r="B1012" s="5">
        <v>8.29015685154156e-266</v>
      </c>
      <c r="C1012" s="3">
        <v>0.845992394410561</v>
      </c>
      <c r="D1012" s="3">
        <v>0.644</v>
      </c>
      <c r="E1012" s="3">
        <v>0.235</v>
      </c>
      <c r="F1012" s="5">
        <v>2.93214557682173e-261</v>
      </c>
      <c r="G1012" s="3">
        <v>0.409</v>
      </c>
      <c r="H1012" s="3">
        <v>49</v>
      </c>
      <c r="I1012" s="3" t="s">
        <v>66</v>
      </c>
    </row>
    <row r="1013" ht="13.85" hidden="1" spans="1:9">
      <c r="A1013" s="3" t="s">
        <v>46</v>
      </c>
      <c r="B1013" s="3">
        <v>0</v>
      </c>
      <c r="C1013" s="3">
        <v>2.56889313665366</v>
      </c>
      <c r="D1013" s="3">
        <v>0.825</v>
      </c>
      <c r="E1013" s="3">
        <v>0.127</v>
      </c>
      <c r="F1013" s="3">
        <v>0</v>
      </c>
      <c r="G1013" s="3">
        <v>0.698</v>
      </c>
      <c r="H1013" s="3">
        <v>50</v>
      </c>
      <c r="I1013" s="3" t="s">
        <v>161</v>
      </c>
    </row>
    <row r="1014" ht="13.85" hidden="1" spans="1:9">
      <c r="A1014" s="3" t="s">
        <v>32</v>
      </c>
      <c r="B1014" s="3">
        <v>0</v>
      </c>
      <c r="C1014" s="3">
        <v>3.09775673343431</v>
      </c>
      <c r="D1014" s="3">
        <v>0.892</v>
      </c>
      <c r="E1014" s="3">
        <v>0.244</v>
      </c>
      <c r="F1014" s="3">
        <v>0</v>
      </c>
      <c r="G1014" s="3">
        <v>0.648</v>
      </c>
      <c r="H1014" s="3">
        <v>50</v>
      </c>
      <c r="I1014" s="3" t="s">
        <v>161</v>
      </c>
    </row>
    <row r="1015" ht="13.85" hidden="1" spans="1:9">
      <c r="A1015" s="3" t="s">
        <v>215</v>
      </c>
      <c r="B1015" s="3">
        <v>0</v>
      </c>
      <c r="C1015" s="3">
        <v>1.71592483942443</v>
      </c>
      <c r="D1015" s="3">
        <v>0.655</v>
      </c>
      <c r="E1015" s="3">
        <v>0.051</v>
      </c>
      <c r="F1015" s="3">
        <v>0</v>
      </c>
      <c r="G1015" s="3">
        <v>0.604</v>
      </c>
      <c r="H1015" s="3">
        <v>50</v>
      </c>
      <c r="I1015" s="3" t="s">
        <v>161</v>
      </c>
    </row>
    <row r="1016" ht="13.85" hidden="1" spans="1:9">
      <c r="A1016" s="3" t="s">
        <v>57</v>
      </c>
      <c r="B1016" s="3">
        <v>0</v>
      </c>
      <c r="C1016" s="3">
        <v>2.22667469734503</v>
      </c>
      <c r="D1016" s="3">
        <v>0.834</v>
      </c>
      <c r="E1016" s="3">
        <v>0.328</v>
      </c>
      <c r="F1016" s="3">
        <v>0</v>
      </c>
      <c r="G1016" s="3">
        <v>0.506</v>
      </c>
      <c r="H1016" s="3">
        <v>50</v>
      </c>
      <c r="I1016" s="3" t="s">
        <v>161</v>
      </c>
    </row>
    <row r="1017" ht="13.85" hidden="1" spans="1:9">
      <c r="A1017" s="3" t="s">
        <v>116</v>
      </c>
      <c r="B1017" s="3">
        <v>0</v>
      </c>
      <c r="C1017" s="3">
        <v>1.11858884239342</v>
      </c>
      <c r="D1017" s="3">
        <v>0.555</v>
      </c>
      <c r="E1017" s="3">
        <v>0.124</v>
      </c>
      <c r="F1017" s="3">
        <v>0</v>
      </c>
      <c r="G1017" s="3">
        <v>0.431</v>
      </c>
      <c r="H1017" s="3">
        <v>50</v>
      </c>
      <c r="I1017" s="3" t="s">
        <v>161</v>
      </c>
    </row>
    <row r="1018" ht="13.85" hidden="1" spans="1:9">
      <c r="A1018" s="3" t="s">
        <v>130</v>
      </c>
      <c r="B1018" s="3">
        <v>0</v>
      </c>
      <c r="C1018" s="3">
        <v>1.40887969446069</v>
      </c>
      <c r="D1018" s="3">
        <v>0.471</v>
      </c>
      <c r="E1018" s="3">
        <v>0.079</v>
      </c>
      <c r="F1018" s="3">
        <v>0</v>
      </c>
      <c r="G1018" s="3">
        <v>0.392</v>
      </c>
      <c r="H1018" s="3">
        <v>50</v>
      </c>
      <c r="I1018" s="3" t="s">
        <v>161</v>
      </c>
    </row>
    <row r="1019" ht="13.85" hidden="1" spans="1:9">
      <c r="A1019" s="3" t="s">
        <v>41</v>
      </c>
      <c r="B1019" s="5">
        <v>8.42928589985304e-200</v>
      </c>
      <c r="C1019" s="3">
        <v>1.46177973983338</v>
      </c>
      <c r="D1019" s="3">
        <v>0.685</v>
      </c>
      <c r="E1019" s="3">
        <v>0.294</v>
      </c>
      <c r="F1019" s="5">
        <v>2.98135412991902e-195</v>
      </c>
      <c r="G1019" s="3">
        <v>0.391</v>
      </c>
      <c r="H1019" s="3">
        <v>50</v>
      </c>
      <c r="I1019" s="3" t="s">
        <v>161</v>
      </c>
    </row>
    <row r="1020" ht="13.85" hidden="1" spans="1:9">
      <c r="A1020" s="3" t="s">
        <v>227</v>
      </c>
      <c r="B1020" s="3">
        <v>0</v>
      </c>
      <c r="C1020" s="3">
        <v>0.825002606589488</v>
      </c>
      <c r="D1020" s="3">
        <v>0.388</v>
      </c>
      <c r="E1020" s="3">
        <v>0.002</v>
      </c>
      <c r="F1020" s="3">
        <v>0</v>
      </c>
      <c r="G1020" s="3">
        <v>0.386</v>
      </c>
      <c r="H1020" s="3">
        <v>50</v>
      </c>
      <c r="I1020" s="3" t="s">
        <v>161</v>
      </c>
    </row>
    <row r="1021" ht="13.85" hidden="1" spans="1:9">
      <c r="A1021" s="3" t="s">
        <v>228</v>
      </c>
      <c r="B1021" s="3">
        <v>0</v>
      </c>
      <c r="C1021" s="3">
        <v>1.34912870237581</v>
      </c>
      <c r="D1021" s="3">
        <v>0.462</v>
      </c>
      <c r="E1021" s="3">
        <v>0.085</v>
      </c>
      <c r="F1021" s="3">
        <v>0</v>
      </c>
      <c r="G1021" s="3">
        <v>0.377</v>
      </c>
      <c r="H1021" s="3">
        <v>50</v>
      </c>
      <c r="I1021" s="3" t="s">
        <v>161</v>
      </c>
    </row>
    <row r="1022" ht="13.85" hidden="1" spans="1:9">
      <c r="A1022" s="3" t="s">
        <v>229</v>
      </c>
      <c r="B1022" s="3">
        <v>0</v>
      </c>
      <c r="C1022" s="3">
        <v>0.880614655054946</v>
      </c>
      <c r="D1022" s="3">
        <v>0.483</v>
      </c>
      <c r="E1022" s="3">
        <v>0.106</v>
      </c>
      <c r="F1022" s="3">
        <v>0</v>
      </c>
      <c r="G1022" s="3">
        <v>0.377</v>
      </c>
      <c r="H1022" s="3">
        <v>50</v>
      </c>
      <c r="I1022" s="3" t="s">
        <v>161</v>
      </c>
    </row>
    <row r="1023" ht="13.85" hidden="1" spans="1:9">
      <c r="A1023" s="3" t="s">
        <v>191</v>
      </c>
      <c r="B1023" s="5">
        <v>1.33233409189199e-260</v>
      </c>
      <c r="C1023" s="3">
        <v>1.08744914324331</v>
      </c>
      <c r="D1023" s="3">
        <v>0.488</v>
      </c>
      <c r="E1023" s="3">
        <v>0.126</v>
      </c>
      <c r="F1023" s="5">
        <v>4.7123324496128e-256</v>
      </c>
      <c r="G1023" s="3">
        <v>0.362</v>
      </c>
      <c r="H1023" s="3">
        <v>50</v>
      </c>
      <c r="I1023" s="3" t="s">
        <v>161</v>
      </c>
    </row>
    <row r="1024" ht="13.85" hidden="1" spans="1:9">
      <c r="A1024" s="3" t="s">
        <v>109</v>
      </c>
      <c r="B1024" s="5">
        <v>6.08204664196744e-180</v>
      </c>
      <c r="C1024" s="3">
        <v>0.831168075078951</v>
      </c>
      <c r="D1024" s="3">
        <v>0.539</v>
      </c>
      <c r="E1024" s="3">
        <v>0.182</v>
      </c>
      <c r="F1024" s="5">
        <v>2.15115907679746e-175</v>
      </c>
      <c r="G1024" s="3">
        <v>0.357</v>
      </c>
      <c r="H1024" s="3">
        <v>50</v>
      </c>
      <c r="I1024" s="3" t="s">
        <v>161</v>
      </c>
    </row>
    <row r="1025" ht="13.85" hidden="1" spans="1:9">
      <c r="A1025" s="3" t="s">
        <v>114</v>
      </c>
      <c r="B1025" s="5">
        <v>5.60318340762948e-187</v>
      </c>
      <c r="C1025" s="3">
        <v>0.866683560461909</v>
      </c>
      <c r="D1025" s="3">
        <v>0.51</v>
      </c>
      <c r="E1025" s="3">
        <v>0.164</v>
      </c>
      <c r="F1025" s="5">
        <v>1.98178993944447e-182</v>
      </c>
      <c r="G1025" s="3">
        <v>0.346</v>
      </c>
      <c r="H1025" s="3">
        <v>50</v>
      </c>
      <c r="I1025" s="3" t="s">
        <v>161</v>
      </c>
    </row>
    <row r="1026" ht="13.85" hidden="1" spans="1:9">
      <c r="A1026" s="3" t="s">
        <v>123</v>
      </c>
      <c r="B1026" s="5">
        <v>3.53448076903729e-193</v>
      </c>
      <c r="C1026" s="3">
        <v>1.49431545473226</v>
      </c>
      <c r="D1026" s="3">
        <v>0.84</v>
      </c>
      <c r="E1026" s="3">
        <v>0.509</v>
      </c>
      <c r="F1026" s="5">
        <v>1.2501105032008e-188</v>
      </c>
      <c r="G1026" s="3">
        <v>0.331</v>
      </c>
      <c r="H1026" s="3">
        <v>50</v>
      </c>
      <c r="I1026" s="3" t="s">
        <v>161</v>
      </c>
    </row>
    <row r="1027" ht="13.85" hidden="1" spans="1:9">
      <c r="A1027" s="3" t="s">
        <v>43</v>
      </c>
      <c r="B1027" s="5">
        <v>9.92478855111437e-204</v>
      </c>
      <c r="C1027" s="3">
        <v>0.729936431528935</v>
      </c>
      <c r="D1027" s="3">
        <v>0.44</v>
      </c>
      <c r="E1027" s="3">
        <v>0.115</v>
      </c>
      <c r="F1027" s="5">
        <v>3.51029846264364e-199</v>
      </c>
      <c r="G1027" s="3">
        <v>0.325</v>
      </c>
      <c r="H1027" s="3">
        <v>50</v>
      </c>
      <c r="I1027" s="3" t="s">
        <v>161</v>
      </c>
    </row>
    <row r="1028" ht="13.85" hidden="1" spans="1:9">
      <c r="A1028" s="3" t="s">
        <v>172</v>
      </c>
      <c r="B1028" s="3">
        <v>0</v>
      </c>
      <c r="C1028" s="3">
        <v>0.603987526901345</v>
      </c>
      <c r="D1028" s="3">
        <v>0.349</v>
      </c>
      <c r="E1028" s="3">
        <v>0.051</v>
      </c>
      <c r="F1028" s="3">
        <v>0</v>
      </c>
      <c r="G1028" s="3">
        <v>0.298</v>
      </c>
      <c r="H1028" s="3">
        <v>50</v>
      </c>
      <c r="I1028" s="3" t="s">
        <v>161</v>
      </c>
    </row>
    <row r="1029" ht="13.85" hidden="1" spans="1:9">
      <c r="A1029" s="3" t="s">
        <v>230</v>
      </c>
      <c r="B1029" s="3">
        <v>0</v>
      </c>
      <c r="C1029" s="3">
        <v>0.872705728949367</v>
      </c>
      <c r="D1029" s="3">
        <v>0.294</v>
      </c>
      <c r="E1029" s="3">
        <v>0.014</v>
      </c>
      <c r="F1029" s="3">
        <v>0</v>
      </c>
      <c r="G1029" s="3">
        <v>0.28</v>
      </c>
      <c r="H1029" s="3">
        <v>50</v>
      </c>
      <c r="I1029" s="3" t="s">
        <v>161</v>
      </c>
    </row>
    <row r="1030" ht="13.85" hidden="1" spans="1:9">
      <c r="A1030" s="3" t="s">
        <v>212</v>
      </c>
      <c r="B1030" s="3">
        <v>0</v>
      </c>
      <c r="C1030" s="3">
        <v>0.49998497597184</v>
      </c>
      <c r="D1030" s="3">
        <v>0.275</v>
      </c>
      <c r="E1030" s="3">
        <v>0.033</v>
      </c>
      <c r="F1030" s="3">
        <v>0</v>
      </c>
      <c r="G1030" s="3">
        <v>0.242</v>
      </c>
      <c r="H1030" s="3">
        <v>50</v>
      </c>
      <c r="I1030" s="3" t="s">
        <v>161</v>
      </c>
    </row>
    <row r="1031" ht="13.85" hidden="1" spans="1:9">
      <c r="A1031" s="3" t="s">
        <v>188</v>
      </c>
      <c r="B1031" s="5">
        <v>2.04412548357465e-45</v>
      </c>
      <c r="C1031" s="3">
        <v>0.418714208140726</v>
      </c>
      <c r="D1031" s="3">
        <v>0.687</v>
      </c>
      <c r="E1031" s="3">
        <v>0.462</v>
      </c>
      <c r="F1031" s="5">
        <v>7.22986742285516e-41</v>
      </c>
      <c r="G1031" s="3">
        <v>0.225</v>
      </c>
      <c r="H1031" s="3">
        <v>50</v>
      </c>
      <c r="I1031" s="3" t="s">
        <v>161</v>
      </c>
    </row>
    <row r="1032" ht="13.85" hidden="1" spans="1:9">
      <c r="A1032" s="3" t="s">
        <v>132</v>
      </c>
      <c r="B1032" s="5">
        <v>8.90132613913122e-91</v>
      </c>
      <c r="C1032" s="3">
        <v>0.70760108035666</v>
      </c>
      <c r="D1032" s="3">
        <v>0.371</v>
      </c>
      <c r="E1032" s="3">
        <v>0.148</v>
      </c>
      <c r="F1032" s="5">
        <v>3.14831004214932e-86</v>
      </c>
      <c r="G1032" s="3">
        <v>0.223</v>
      </c>
      <c r="H1032" s="3">
        <v>50</v>
      </c>
      <c r="I1032" s="3" t="s">
        <v>161</v>
      </c>
    </row>
    <row r="1033" ht="13.85" hidden="1" spans="1:9">
      <c r="A1033" s="3" t="s">
        <v>37</v>
      </c>
      <c r="B1033" s="3">
        <v>0</v>
      </c>
      <c r="C1033" s="3">
        <v>1.04922543637528</v>
      </c>
      <c r="D1033" s="3">
        <v>0.962</v>
      </c>
      <c r="E1033" s="3">
        <v>0.186</v>
      </c>
      <c r="F1033" s="3">
        <v>0</v>
      </c>
      <c r="G1033" s="3">
        <v>0.776</v>
      </c>
      <c r="H1033" s="3">
        <v>51</v>
      </c>
      <c r="I1033" s="3" t="s">
        <v>38</v>
      </c>
    </row>
    <row r="1034" ht="13.85" hidden="1" spans="1:9">
      <c r="A1034" s="3" t="s">
        <v>40</v>
      </c>
      <c r="B1034" s="3">
        <v>0</v>
      </c>
      <c r="C1034" s="3">
        <v>1.23581894057574</v>
      </c>
      <c r="D1034" s="3">
        <v>0.972</v>
      </c>
      <c r="E1034" s="3">
        <v>0.273</v>
      </c>
      <c r="F1034" s="3">
        <v>0</v>
      </c>
      <c r="G1034" s="3">
        <v>0.699</v>
      </c>
      <c r="H1034" s="3">
        <v>51</v>
      </c>
      <c r="I1034" s="3" t="s">
        <v>38</v>
      </c>
    </row>
    <row r="1035" ht="13.85" hidden="1" spans="1:9">
      <c r="A1035" s="3" t="s">
        <v>41</v>
      </c>
      <c r="B1035" s="5">
        <v>2.48076059628346e-287</v>
      </c>
      <c r="C1035" s="3">
        <v>1.14760795646947</v>
      </c>
      <c r="D1035" s="3">
        <v>0.99</v>
      </c>
      <c r="E1035" s="3">
        <v>0.294</v>
      </c>
      <c r="F1035" s="5">
        <v>8.77420215299498e-283</v>
      </c>
      <c r="G1035" s="3">
        <v>0.696</v>
      </c>
      <c r="H1035" s="3">
        <v>51</v>
      </c>
      <c r="I1035" s="3" t="s">
        <v>38</v>
      </c>
    </row>
    <row r="1036" ht="13.85" hidden="1" spans="1:9">
      <c r="A1036" s="3" t="s">
        <v>39</v>
      </c>
      <c r="B1036" s="5">
        <v>2.26462540806201e-305</v>
      </c>
      <c r="C1036" s="3">
        <v>0.783743244407853</v>
      </c>
      <c r="D1036" s="3">
        <v>0.868</v>
      </c>
      <c r="E1036" s="3">
        <v>0.179</v>
      </c>
      <c r="F1036" s="5">
        <v>8.00975360577451e-301</v>
      </c>
      <c r="G1036" s="3">
        <v>0.689</v>
      </c>
      <c r="H1036" s="3">
        <v>51</v>
      </c>
      <c r="I1036" s="3" t="s">
        <v>38</v>
      </c>
    </row>
    <row r="1037" ht="13.85" hidden="1" spans="1:9">
      <c r="A1037" s="3" t="s">
        <v>35</v>
      </c>
      <c r="B1037" s="5">
        <v>8.13113033772039e-240</v>
      </c>
      <c r="C1037" s="3">
        <v>0.755028907923777</v>
      </c>
      <c r="D1037" s="3">
        <v>0.816</v>
      </c>
      <c r="E1037" s="3">
        <v>0.19</v>
      </c>
      <c r="F1037" s="5">
        <v>2.87589948914833e-235</v>
      </c>
      <c r="G1037" s="3">
        <v>0.626</v>
      </c>
      <c r="H1037" s="3">
        <v>51</v>
      </c>
      <c r="I1037" s="3" t="s">
        <v>38</v>
      </c>
    </row>
    <row r="1038" ht="13.85" hidden="1" spans="1:9">
      <c r="A1038" s="3" t="s">
        <v>12</v>
      </c>
      <c r="B1038" s="5">
        <v>4.14195087699073e-169</v>
      </c>
      <c r="C1038" s="3">
        <v>0.958793175099208</v>
      </c>
      <c r="D1038" s="3">
        <v>0.96</v>
      </c>
      <c r="E1038" s="3">
        <v>0.357</v>
      </c>
      <c r="F1038" s="5">
        <v>1.46496660568285e-164</v>
      </c>
      <c r="G1038" s="3">
        <v>0.603</v>
      </c>
      <c r="H1038" s="3">
        <v>51</v>
      </c>
      <c r="I1038" s="3" t="s">
        <v>38</v>
      </c>
    </row>
    <row r="1039" ht="13.85" hidden="1" spans="1:9">
      <c r="A1039" s="3" t="s">
        <v>52</v>
      </c>
      <c r="B1039" s="5">
        <v>2.0936530783569e-177</v>
      </c>
      <c r="C1039" s="3">
        <v>0.741104873199199</v>
      </c>
      <c r="D1039" s="3">
        <v>0.836</v>
      </c>
      <c r="E1039" s="3">
        <v>0.251</v>
      </c>
      <c r="F1039" s="5">
        <v>7.40504157284052e-173</v>
      </c>
      <c r="G1039" s="3">
        <v>0.585</v>
      </c>
      <c r="H1039" s="3">
        <v>51</v>
      </c>
      <c r="I1039" s="3" t="s">
        <v>38</v>
      </c>
    </row>
    <row r="1040" ht="13.85" hidden="1" spans="1:9">
      <c r="A1040" s="3" t="s">
        <v>42</v>
      </c>
      <c r="B1040" s="5">
        <v>1.0858978561424e-294</v>
      </c>
      <c r="C1040" s="3">
        <v>0.665416319041755</v>
      </c>
      <c r="D1040" s="3">
        <v>0.667</v>
      </c>
      <c r="E1040" s="3">
        <v>0.113</v>
      </c>
      <c r="F1040" s="5">
        <v>3.84071212739006e-290</v>
      </c>
      <c r="G1040" s="3">
        <v>0.554</v>
      </c>
      <c r="H1040" s="3">
        <v>51</v>
      </c>
      <c r="I1040" s="3" t="s">
        <v>38</v>
      </c>
    </row>
    <row r="1041" ht="13.85" hidden="1" spans="1:9">
      <c r="A1041" s="3" t="s">
        <v>43</v>
      </c>
      <c r="B1041" s="5">
        <v>5.86846578020143e-296</v>
      </c>
      <c r="C1041" s="3">
        <v>0.692638130349672</v>
      </c>
      <c r="D1041" s="3">
        <v>0.665</v>
      </c>
      <c r="E1041" s="3">
        <v>0.115</v>
      </c>
      <c r="F1041" s="5">
        <v>2.07561766179945e-291</v>
      </c>
      <c r="G1041" s="3">
        <v>0.55</v>
      </c>
      <c r="H1041" s="3">
        <v>51</v>
      </c>
      <c r="I1041" s="3" t="s">
        <v>38</v>
      </c>
    </row>
    <row r="1042" ht="13.85" hidden="1" spans="1:9">
      <c r="A1042" s="3" t="s">
        <v>19</v>
      </c>
      <c r="B1042" s="5">
        <v>7.247766707023e-155</v>
      </c>
      <c r="C1042" s="3">
        <v>0.707422036526309</v>
      </c>
      <c r="D1042" s="3">
        <v>0.816</v>
      </c>
      <c r="E1042" s="3">
        <v>0.27</v>
      </c>
      <c r="F1042" s="5">
        <v>2.56346260660696e-150</v>
      </c>
      <c r="G1042" s="3">
        <v>0.546</v>
      </c>
      <c r="H1042" s="3">
        <v>51</v>
      </c>
      <c r="I1042" s="3" t="s">
        <v>38</v>
      </c>
    </row>
    <row r="1043" ht="13.85" hidden="1" spans="1:9">
      <c r="A1043" s="3" t="s">
        <v>57</v>
      </c>
      <c r="B1043" s="5">
        <v>6.90878070192237e-124</v>
      </c>
      <c r="C1043" s="3">
        <v>0.707906900500017</v>
      </c>
      <c r="D1043" s="3">
        <v>0.87</v>
      </c>
      <c r="E1043" s="3">
        <v>0.329</v>
      </c>
      <c r="F1043" s="5">
        <v>2.44356664646292e-119</v>
      </c>
      <c r="G1043" s="3">
        <v>0.541</v>
      </c>
      <c r="H1043" s="3">
        <v>51</v>
      </c>
      <c r="I1043" s="3" t="s">
        <v>38</v>
      </c>
    </row>
    <row r="1044" ht="13.85" hidden="1" spans="1:9">
      <c r="A1044" s="3" t="s">
        <v>18</v>
      </c>
      <c r="B1044" s="5">
        <v>3.23300720695917e-130</v>
      </c>
      <c r="C1044" s="3">
        <v>0.706756938753783</v>
      </c>
      <c r="D1044" s="3">
        <v>0.86</v>
      </c>
      <c r="E1044" s="3">
        <v>0.319</v>
      </c>
      <c r="F1044" s="5">
        <v>1.14348231902939e-125</v>
      </c>
      <c r="G1044" s="3">
        <v>0.541</v>
      </c>
      <c r="H1044" s="3">
        <v>51</v>
      </c>
      <c r="I1044" s="3" t="s">
        <v>38</v>
      </c>
    </row>
    <row r="1045" ht="13.85" hidden="1" spans="1:9">
      <c r="A1045" s="3" t="s">
        <v>15</v>
      </c>
      <c r="B1045" s="5">
        <v>4.81302003096824e-126</v>
      </c>
      <c r="C1045" s="3">
        <v>0.826371200768643</v>
      </c>
      <c r="D1045" s="3">
        <v>0.876</v>
      </c>
      <c r="E1045" s="3">
        <v>0.346</v>
      </c>
      <c r="F1045" s="5">
        <v>1.70231705475316e-121</v>
      </c>
      <c r="G1045" s="3">
        <v>0.53</v>
      </c>
      <c r="H1045" s="3">
        <v>51</v>
      </c>
      <c r="I1045" s="3" t="s">
        <v>38</v>
      </c>
    </row>
    <row r="1046" ht="13.85" hidden="1" spans="1:9">
      <c r="A1046" s="3" t="s">
        <v>56</v>
      </c>
      <c r="B1046" s="5">
        <v>3.94689877487251e-209</v>
      </c>
      <c r="C1046" s="3">
        <v>0.764942931097358</v>
      </c>
      <c r="D1046" s="3">
        <v>0.663</v>
      </c>
      <c r="E1046" s="3">
        <v>0.151</v>
      </c>
      <c r="F1046" s="5">
        <v>1.39597862768466e-204</v>
      </c>
      <c r="G1046" s="3">
        <v>0.512</v>
      </c>
      <c r="H1046" s="3">
        <v>51</v>
      </c>
      <c r="I1046" s="3" t="s">
        <v>38</v>
      </c>
    </row>
    <row r="1047" ht="13.85" hidden="1" spans="1:9">
      <c r="A1047" s="3" t="s">
        <v>44</v>
      </c>
      <c r="B1047" s="5">
        <v>2.79532553253254e-307</v>
      </c>
      <c r="C1047" s="3">
        <v>0.535212893298334</v>
      </c>
      <c r="D1047" s="3">
        <v>0.591</v>
      </c>
      <c r="E1047" s="3">
        <v>0.088</v>
      </c>
      <c r="F1047" s="5">
        <v>9.88678687601435e-303</v>
      </c>
      <c r="G1047" s="3">
        <v>0.503</v>
      </c>
      <c r="H1047" s="3">
        <v>51</v>
      </c>
      <c r="I1047" s="3" t="s">
        <v>38</v>
      </c>
    </row>
    <row r="1048" ht="13.85" hidden="1" spans="1:9">
      <c r="A1048" s="3" t="s">
        <v>47</v>
      </c>
      <c r="B1048" s="5">
        <v>3.17213608117471e-249</v>
      </c>
      <c r="C1048" s="3">
        <v>0.666428652001578</v>
      </c>
      <c r="D1048" s="3">
        <v>0.615</v>
      </c>
      <c r="E1048" s="3">
        <v>0.113</v>
      </c>
      <c r="F1048" s="5">
        <v>1.12195281055068e-244</v>
      </c>
      <c r="G1048" s="3">
        <v>0.502</v>
      </c>
      <c r="H1048" s="3">
        <v>51</v>
      </c>
      <c r="I1048" s="3" t="s">
        <v>38</v>
      </c>
    </row>
    <row r="1049" ht="13.85" hidden="1" spans="1:9">
      <c r="A1049" s="3" t="s">
        <v>17</v>
      </c>
      <c r="B1049" s="5">
        <v>2.13011743618265e-161</v>
      </c>
      <c r="C1049" s="3">
        <v>1.21986027987446</v>
      </c>
      <c r="D1049" s="3">
        <v>0.992</v>
      </c>
      <c r="E1049" s="3">
        <v>0.499</v>
      </c>
      <c r="F1049" s="5">
        <v>7.53401236003442e-157</v>
      </c>
      <c r="G1049" s="3">
        <v>0.493</v>
      </c>
      <c r="H1049" s="3">
        <v>51</v>
      </c>
      <c r="I1049" s="3" t="s">
        <v>38</v>
      </c>
    </row>
    <row r="1050" ht="13.85" hidden="1" spans="1:9">
      <c r="A1050" s="3" t="s">
        <v>51</v>
      </c>
      <c r="B1050" s="5">
        <v>1.2643912533401e-201</v>
      </c>
      <c r="C1050" s="3">
        <v>0.640008536091348</v>
      </c>
      <c r="D1050" s="3">
        <v>0.635</v>
      </c>
      <c r="E1050" s="3">
        <v>0.142</v>
      </c>
      <c r="F1050" s="5">
        <v>4.47202542393861e-197</v>
      </c>
      <c r="G1050" s="3">
        <v>0.493</v>
      </c>
      <c r="H1050" s="3">
        <v>51</v>
      </c>
      <c r="I1050" s="3" t="s">
        <v>38</v>
      </c>
    </row>
    <row r="1051" ht="13.85" hidden="1" spans="1:9">
      <c r="A1051" s="3" t="s">
        <v>10</v>
      </c>
      <c r="B1051" s="5">
        <v>1.97141254832581e-142</v>
      </c>
      <c r="C1051" s="3">
        <v>1.05868610706897</v>
      </c>
      <c r="D1051" s="3">
        <v>0.737</v>
      </c>
      <c r="E1051" s="3">
        <v>0.246</v>
      </c>
      <c r="F1051" s="5">
        <v>6.97268904217356e-138</v>
      </c>
      <c r="G1051" s="3">
        <v>0.491</v>
      </c>
      <c r="H1051" s="3">
        <v>51</v>
      </c>
      <c r="I1051" s="3" t="s">
        <v>38</v>
      </c>
    </row>
    <row r="1052" ht="13.85" hidden="1" spans="1:9">
      <c r="A1052" s="3" t="s">
        <v>50</v>
      </c>
      <c r="B1052" s="5">
        <v>6.86327878573506e-150</v>
      </c>
      <c r="C1052" s="3">
        <v>0.522805985769906</v>
      </c>
      <c r="D1052" s="3">
        <v>0.689</v>
      </c>
      <c r="E1052" s="3">
        <v>0.199</v>
      </c>
      <c r="F1052" s="5">
        <v>2.42747307372663e-145</v>
      </c>
      <c r="G1052" s="3">
        <v>0.49</v>
      </c>
      <c r="H1052" s="3">
        <v>51</v>
      </c>
      <c r="I1052" s="3" t="s">
        <v>38</v>
      </c>
    </row>
    <row r="1053" ht="13.85" spans="1:9">
      <c r="A1053" s="3" t="s">
        <v>231</v>
      </c>
      <c r="B1053" s="3">
        <v>0</v>
      </c>
      <c r="C1053" s="3">
        <v>3.93584223506403</v>
      </c>
      <c r="D1053" s="3">
        <v>1</v>
      </c>
      <c r="E1053" s="3">
        <v>0.022</v>
      </c>
      <c r="F1053" s="3">
        <v>0</v>
      </c>
      <c r="G1053" s="3">
        <v>0.978</v>
      </c>
      <c r="H1053" s="3">
        <v>52</v>
      </c>
      <c r="I1053" s="3" t="s">
        <v>105</v>
      </c>
    </row>
    <row r="1054" ht="13.85" spans="1:9">
      <c r="A1054" s="3" t="s">
        <v>104</v>
      </c>
      <c r="B1054" s="3">
        <v>0</v>
      </c>
      <c r="C1054" s="3">
        <v>2.81686596067179</v>
      </c>
      <c r="D1054" s="3">
        <v>0.982</v>
      </c>
      <c r="E1054" s="3">
        <v>0.108</v>
      </c>
      <c r="F1054" s="3">
        <v>0</v>
      </c>
      <c r="G1054" s="3">
        <v>0.874</v>
      </c>
      <c r="H1054" s="3">
        <v>52</v>
      </c>
      <c r="I1054" s="3" t="s">
        <v>105</v>
      </c>
    </row>
    <row r="1055" ht="13.85" spans="1:9">
      <c r="A1055" s="3" t="s">
        <v>109</v>
      </c>
      <c r="B1055" s="5">
        <v>1.44274303637592e-233</v>
      </c>
      <c r="C1055" s="3">
        <v>3.51665572830872</v>
      </c>
      <c r="D1055" s="3">
        <v>0.994</v>
      </c>
      <c r="E1055" s="3">
        <v>0.183</v>
      </c>
      <c r="F1055" s="5">
        <v>5.10283784535799e-229</v>
      </c>
      <c r="G1055" s="3">
        <v>0.811</v>
      </c>
      <c r="H1055" s="3">
        <v>52</v>
      </c>
      <c r="I1055" s="3" t="s">
        <v>105</v>
      </c>
    </row>
    <row r="1056" ht="13.85" spans="1:9">
      <c r="A1056" s="3" t="s">
        <v>107</v>
      </c>
      <c r="B1056" s="5">
        <v>7.7344818520469e-215</v>
      </c>
      <c r="C1056" s="3">
        <v>2.56422181847412</v>
      </c>
      <c r="D1056" s="3">
        <v>0.982</v>
      </c>
      <c r="E1056" s="3">
        <v>0.171</v>
      </c>
      <c r="F1056" s="5">
        <v>2.73560888625047e-210</v>
      </c>
      <c r="G1056" s="3">
        <v>0.811</v>
      </c>
      <c r="H1056" s="3">
        <v>52</v>
      </c>
      <c r="I1056" s="3" t="s">
        <v>105</v>
      </c>
    </row>
    <row r="1057" ht="13.85" spans="1:9">
      <c r="A1057" s="3" t="s">
        <v>106</v>
      </c>
      <c r="B1057" s="5">
        <v>2.52684384648069e-197</v>
      </c>
      <c r="C1057" s="3">
        <v>2.30706152207053</v>
      </c>
      <c r="D1057" s="3">
        <v>0.976</v>
      </c>
      <c r="E1057" s="3">
        <v>0.167</v>
      </c>
      <c r="F1057" s="5">
        <v>8.93719400061756e-193</v>
      </c>
      <c r="G1057" s="3">
        <v>0.809</v>
      </c>
      <c r="H1057" s="3">
        <v>52</v>
      </c>
      <c r="I1057" s="3" t="s">
        <v>105</v>
      </c>
    </row>
    <row r="1058" ht="13.85" spans="1:9">
      <c r="A1058" s="3" t="s">
        <v>112</v>
      </c>
      <c r="B1058" s="3">
        <v>0</v>
      </c>
      <c r="C1058" s="3">
        <v>1.45489453713235</v>
      </c>
      <c r="D1058" s="3">
        <v>0.794</v>
      </c>
      <c r="E1058" s="3">
        <v>0.047</v>
      </c>
      <c r="F1058" s="3">
        <v>0</v>
      </c>
      <c r="G1058" s="3">
        <v>0.747</v>
      </c>
      <c r="H1058" s="3">
        <v>52</v>
      </c>
      <c r="I1058" s="3" t="s">
        <v>105</v>
      </c>
    </row>
    <row r="1059" ht="13.85" spans="1:9">
      <c r="A1059" s="3" t="s">
        <v>116</v>
      </c>
      <c r="B1059" s="5">
        <v>6.91003630372609e-219</v>
      </c>
      <c r="C1059" s="3">
        <v>1.99044351521193</v>
      </c>
      <c r="D1059" s="3">
        <v>0.871</v>
      </c>
      <c r="E1059" s="3">
        <v>0.125</v>
      </c>
      <c r="F1059" s="5">
        <v>2.44401074026488e-214</v>
      </c>
      <c r="G1059" s="3">
        <v>0.746</v>
      </c>
      <c r="H1059" s="3">
        <v>52</v>
      </c>
      <c r="I1059" s="3" t="s">
        <v>105</v>
      </c>
    </row>
    <row r="1060" ht="13.85" spans="1:9">
      <c r="A1060" s="3" t="s">
        <v>49</v>
      </c>
      <c r="B1060" s="5">
        <v>5.44492903789666e-127</v>
      </c>
      <c r="C1060" s="3">
        <v>1.51185633713205</v>
      </c>
      <c r="D1060" s="3">
        <v>0.935</v>
      </c>
      <c r="E1060" s="3">
        <v>0.214</v>
      </c>
      <c r="F1060" s="5">
        <v>1.92581695141367e-122</v>
      </c>
      <c r="G1060" s="3">
        <v>0.721</v>
      </c>
      <c r="H1060" s="3">
        <v>52</v>
      </c>
      <c r="I1060" s="3" t="s">
        <v>105</v>
      </c>
    </row>
    <row r="1061" ht="13.85" spans="1:9">
      <c r="A1061" s="3" t="s">
        <v>113</v>
      </c>
      <c r="B1061" s="5">
        <v>3.95810743156195e-142</v>
      </c>
      <c r="C1061" s="3">
        <v>1.58477535077284</v>
      </c>
      <c r="D1061" s="3">
        <v>0.912</v>
      </c>
      <c r="E1061" s="3">
        <v>0.196</v>
      </c>
      <c r="F1061" s="5">
        <v>1.39994301746915e-137</v>
      </c>
      <c r="G1061" s="3">
        <v>0.716</v>
      </c>
      <c r="H1061" s="3">
        <v>52</v>
      </c>
      <c r="I1061" s="3" t="s">
        <v>105</v>
      </c>
    </row>
    <row r="1062" ht="13.85" spans="1:9">
      <c r="A1062" s="3" t="s">
        <v>108</v>
      </c>
      <c r="B1062" s="5">
        <v>3.29249277482921e-141</v>
      </c>
      <c r="C1062" s="3">
        <v>2.10186793535863</v>
      </c>
      <c r="D1062" s="3">
        <v>0.906</v>
      </c>
      <c r="E1062" s="3">
        <v>0.192</v>
      </c>
      <c r="F1062" s="5">
        <v>1.16452176952934e-136</v>
      </c>
      <c r="G1062" s="3">
        <v>0.714</v>
      </c>
      <c r="H1062" s="3">
        <v>52</v>
      </c>
      <c r="I1062" s="3" t="s">
        <v>105</v>
      </c>
    </row>
    <row r="1063" ht="13.85" spans="1:9">
      <c r="A1063" s="3" t="s">
        <v>153</v>
      </c>
      <c r="B1063" s="5">
        <v>1.29709501303069e-132</v>
      </c>
      <c r="C1063" s="3">
        <v>2.4278048897991</v>
      </c>
      <c r="D1063" s="3">
        <v>0.941</v>
      </c>
      <c r="E1063" s="3">
        <v>0.249</v>
      </c>
      <c r="F1063" s="5">
        <v>4.58769535158824e-128</v>
      </c>
      <c r="G1063" s="3">
        <v>0.692</v>
      </c>
      <c r="H1063" s="3">
        <v>52</v>
      </c>
      <c r="I1063" s="3" t="s">
        <v>105</v>
      </c>
    </row>
    <row r="1064" ht="13.85" spans="1:9">
      <c r="A1064" s="3" t="s">
        <v>110</v>
      </c>
      <c r="B1064" s="5">
        <v>1.11231252461268e-284</v>
      </c>
      <c r="C1064" s="3">
        <v>1.21651785882114</v>
      </c>
      <c r="D1064" s="3">
        <v>0.688</v>
      </c>
      <c r="E1064" s="3">
        <v>0.055</v>
      </c>
      <c r="F1064" s="5">
        <v>3.9341381683026e-280</v>
      </c>
      <c r="G1064" s="3">
        <v>0.633</v>
      </c>
      <c r="H1064" s="3">
        <v>52</v>
      </c>
      <c r="I1064" s="3" t="s">
        <v>105</v>
      </c>
    </row>
    <row r="1065" ht="13.85" spans="1:9">
      <c r="A1065" s="3" t="s">
        <v>121</v>
      </c>
      <c r="B1065" s="5">
        <v>1.4970975230306e-156</v>
      </c>
      <c r="C1065" s="3">
        <v>1.10899403764583</v>
      </c>
      <c r="D1065" s="3">
        <v>0.706</v>
      </c>
      <c r="E1065" s="3">
        <v>0.103</v>
      </c>
      <c r="F1065" s="5">
        <v>5.29508422920693e-152</v>
      </c>
      <c r="G1065" s="3">
        <v>0.603</v>
      </c>
      <c r="H1065" s="3">
        <v>52</v>
      </c>
      <c r="I1065" s="3" t="s">
        <v>105</v>
      </c>
    </row>
    <row r="1066" ht="13.85" spans="1:9">
      <c r="A1066" s="3" t="s">
        <v>33</v>
      </c>
      <c r="B1066" s="5">
        <v>2.97510026651864e-87</v>
      </c>
      <c r="C1066" s="3">
        <v>1.60905870057324</v>
      </c>
      <c r="D1066" s="3">
        <v>0.824</v>
      </c>
      <c r="E1066" s="3">
        <v>0.231</v>
      </c>
      <c r="F1066" s="5">
        <v>1.05226321326498e-82</v>
      </c>
      <c r="G1066" s="3">
        <v>0.593</v>
      </c>
      <c r="H1066" s="3">
        <v>52</v>
      </c>
      <c r="I1066" s="3" t="s">
        <v>105</v>
      </c>
    </row>
    <row r="1067" ht="13.85" spans="1:9">
      <c r="A1067" s="3" t="s">
        <v>21</v>
      </c>
      <c r="B1067" s="5">
        <v>2.26119451810822e-102</v>
      </c>
      <c r="C1067" s="3">
        <v>2.17915747367572</v>
      </c>
      <c r="D1067" s="3">
        <v>0.959</v>
      </c>
      <c r="E1067" s="3">
        <v>0.394</v>
      </c>
      <c r="F1067" s="5">
        <v>7.99761889109696e-98</v>
      </c>
      <c r="G1067" s="3">
        <v>0.565</v>
      </c>
      <c r="H1067" s="3">
        <v>52</v>
      </c>
      <c r="I1067" s="3" t="s">
        <v>105</v>
      </c>
    </row>
    <row r="1068" ht="13.85" spans="1:9">
      <c r="A1068" s="3" t="s">
        <v>154</v>
      </c>
      <c r="B1068" s="5">
        <v>1.01982260611788e-61</v>
      </c>
      <c r="C1068" s="3">
        <v>1.27914136254144</v>
      </c>
      <c r="D1068" s="3">
        <v>0.876</v>
      </c>
      <c r="E1068" s="3">
        <v>0.322</v>
      </c>
      <c r="F1068" s="5">
        <v>3.60701057557834e-57</v>
      </c>
      <c r="G1068" s="3">
        <v>0.554</v>
      </c>
      <c r="H1068" s="3">
        <v>52</v>
      </c>
      <c r="I1068" s="3" t="s">
        <v>105</v>
      </c>
    </row>
    <row r="1069" ht="13.85" spans="1:9">
      <c r="A1069" s="3" t="s">
        <v>115</v>
      </c>
      <c r="B1069" s="5">
        <v>1.34027359473191e-97</v>
      </c>
      <c r="C1069" s="3">
        <v>1.16343431756498</v>
      </c>
      <c r="D1069" s="3">
        <v>0.7</v>
      </c>
      <c r="E1069" s="3">
        <v>0.151</v>
      </c>
      <c r="F1069" s="5">
        <v>4.7404136772073e-93</v>
      </c>
      <c r="G1069" s="3">
        <v>0.549</v>
      </c>
      <c r="H1069" s="3">
        <v>52</v>
      </c>
      <c r="I1069" s="3" t="s">
        <v>105</v>
      </c>
    </row>
    <row r="1070" ht="13.85" spans="1:9">
      <c r="A1070" s="3" t="s">
        <v>111</v>
      </c>
      <c r="B1070" s="5">
        <v>5.86579592618256e-68</v>
      </c>
      <c r="C1070" s="3">
        <v>1.16073816763074</v>
      </c>
      <c r="D1070" s="3">
        <v>0.794</v>
      </c>
      <c r="E1070" s="3">
        <v>0.27</v>
      </c>
      <c r="F1070" s="5">
        <v>2.07467336113151e-63</v>
      </c>
      <c r="G1070" s="3">
        <v>0.524</v>
      </c>
      <c r="H1070" s="3">
        <v>52</v>
      </c>
      <c r="I1070" s="3" t="s">
        <v>105</v>
      </c>
    </row>
    <row r="1071" ht="13.85" spans="1:9">
      <c r="A1071" s="3" t="s">
        <v>99</v>
      </c>
      <c r="B1071" s="5">
        <v>3.29219894678312e-49</v>
      </c>
      <c r="C1071" s="3">
        <v>0.98806776596304</v>
      </c>
      <c r="D1071" s="3">
        <v>0.953</v>
      </c>
      <c r="E1071" s="3">
        <v>0.429</v>
      </c>
      <c r="F1071" s="5">
        <v>1.16441784548772e-44</v>
      </c>
      <c r="G1071" s="3">
        <v>0.524</v>
      </c>
      <c r="H1071" s="3">
        <v>52</v>
      </c>
      <c r="I1071" s="3" t="s">
        <v>105</v>
      </c>
    </row>
    <row r="1072" ht="13.85" spans="1:9">
      <c r="A1072" s="3" t="s">
        <v>232</v>
      </c>
      <c r="B1072" s="5">
        <v>6.13756164126688e-57</v>
      </c>
      <c r="C1072" s="3">
        <v>1.13181192620626</v>
      </c>
      <c r="D1072" s="3">
        <v>0.818</v>
      </c>
      <c r="E1072" s="3">
        <v>0.337</v>
      </c>
      <c r="F1072" s="5">
        <v>2.17079417689968e-52</v>
      </c>
      <c r="G1072" s="3">
        <v>0.481</v>
      </c>
      <c r="H1072" s="3">
        <v>52</v>
      </c>
      <c r="I1072" s="3" t="s">
        <v>105</v>
      </c>
    </row>
    <row r="1073" ht="13.85" spans="1:9">
      <c r="A1073" s="3" t="s">
        <v>104</v>
      </c>
      <c r="B1073" s="5">
        <v>7.86789858555813e-288</v>
      </c>
      <c r="C1073" s="3">
        <v>2.1658809761713</v>
      </c>
      <c r="D1073" s="3">
        <v>0.994</v>
      </c>
      <c r="E1073" s="3">
        <v>0.108</v>
      </c>
      <c r="F1073" s="5">
        <v>2.78279705072605e-283</v>
      </c>
      <c r="G1073" s="3">
        <v>0.886</v>
      </c>
      <c r="H1073" s="3">
        <v>53</v>
      </c>
      <c r="I1073" s="3" t="s">
        <v>105</v>
      </c>
    </row>
    <row r="1074" ht="13.85" spans="1:9">
      <c r="A1074" s="3" t="s">
        <v>106</v>
      </c>
      <c r="B1074" s="5">
        <v>1.3702404752954e-191</v>
      </c>
      <c r="C1074" s="3">
        <v>2.24351239369041</v>
      </c>
      <c r="D1074" s="3">
        <v>0.987</v>
      </c>
      <c r="E1074" s="3">
        <v>0.167</v>
      </c>
      <c r="F1074" s="5">
        <v>4.84640353707231e-187</v>
      </c>
      <c r="G1074" s="3">
        <v>0.82</v>
      </c>
      <c r="H1074" s="3">
        <v>53</v>
      </c>
      <c r="I1074" s="3" t="s">
        <v>105</v>
      </c>
    </row>
    <row r="1075" ht="13.85" spans="1:9">
      <c r="A1075" s="3" t="s">
        <v>108</v>
      </c>
      <c r="B1075" s="5">
        <v>3.88288841964403e-166</v>
      </c>
      <c r="C1075" s="3">
        <v>2.19050987947591</v>
      </c>
      <c r="D1075" s="3">
        <v>0.987</v>
      </c>
      <c r="E1075" s="3">
        <v>0.192</v>
      </c>
      <c r="F1075" s="5">
        <v>1.3733388051439e-161</v>
      </c>
      <c r="G1075" s="3">
        <v>0.795</v>
      </c>
      <c r="H1075" s="3">
        <v>53</v>
      </c>
      <c r="I1075" s="3" t="s">
        <v>105</v>
      </c>
    </row>
    <row r="1076" ht="13.85" spans="1:9">
      <c r="A1076" s="3" t="s">
        <v>37</v>
      </c>
      <c r="B1076" s="5">
        <v>2.58592084812453e-154</v>
      </c>
      <c r="C1076" s="3">
        <v>1.81853209721911</v>
      </c>
      <c r="D1076" s="3">
        <v>0.968</v>
      </c>
      <c r="E1076" s="3">
        <v>0.187</v>
      </c>
      <c r="F1076" s="5">
        <v>9.14614344773165e-150</v>
      </c>
      <c r="G1076" s="3">
        <v>0.781</v>
      </c>
      <c r="H1076" s="3">
        <v>53</v>
      </c>
      <c r="I1076" s="3" t="s">
        <v>105</v>
      </c>
    </row>
    <row r="1077" ht="13.85" spans="1:9">
      <c r="A1077" s="3" t="s">
        <v>49</v>
      </c>
      <c r="B1077" s="5">
        <v>1.90993736928752e-158</v>
      </c>
      <c r="C1077" s="3">
        <v>2.29289830759788</v>
      </c>
      <c r="D1077" s="3">
        <v>0.987</v>
      </c>
      <c r="E1077" s="3">
        <v>0.214</v>
      </c>
      <c r="F1077" s="5">
        <v>6.75525748143303e-154</v>
      </c>
      <c r="G1077" s="3">
        <v>0.773</v>
      </c>
      <c r="H1077" s="3">
        <v>53</v>
      </c>
      <c r="I1077" s="3" t="s">
        <v>105</v>
      </c>
    </row>
    <row r="1078" ht="13.85" spans="1:9">
      <c r="A1078" s="3" t="s">
        <v>46</v>
      </c>
      <c r="B1078" s="5">
        <v>1.77646782889974e-167</v>
      </c>
      <c r="C1078" s="3">
        <v>1.24524540468941</v>
      </c>
      <c r="D1078" s="3">
        <v>0.873</v>
      </c>
      <c r="E1078" s="3">
        <v>0.13</v>
      </c>
      <c r="F1078" s="5">
        <v>6.28318906403548e-163</v>
      </c>
      <c r="G1078" s="3">
        <v>0.743</v>
      </c>
      <c r="H1078" s="3">
        <v>53</v>
      </c>
      <c r="I1078" s="3" t="s">
        <v>105</v>
      </c>
    </row>
    <row r="1079" ht="13.85" spans="1:9">
      <c r="A1079" s="3" t="s">
        <v>107</v>
      </c>
      <c r="B1079" s="5">
        <v>6.26677791657592e-140</v>
      </c>
      <c r="C1079" s="3">
        <v>1.52004725128241</v>
      </c>
      <c r="D1079" s="3">
        <v>0.911</v>
      </c>
      <c r="E1079" s="3">
        <v>0.171</v>
      </c>
      <c r="F1079" s="5">
        <v>2.21649668131374e-135</v>
      </c>
      <c r="G1079" s="3">
        <v>0.74</v>
      </c>
      <c r="H1079" s="3">
        <v>53</v>
      </c>
      <c r="I1079" s="3" t="s">
        <v>105</v>
      </c>
    </row>
    <row r="1080" ht="13.85" spans="1:9">
      <c r="A1080" s="3" t="s">
        <v>40</v>
      </c>
      <c r="B1080" s="5">
        <v>3.50045671208701e-132</v>
      </c>
      <c r="C1080" s="3">
        <v>2.30146518873706</v>
      </c>
      <c r="D1080" s="3">
        <v>1</v>
      </c>
      <c r="E1080" s="3">
        <v>0.274</v>
      </c>
      <c r="F1080" s="5">
        <v>1.23807653449806e-127</v>
      </c>
      <c r="G1080" s="3">
        <v>0.726</v>
      </c>
      <c r="H1080" s="3">
        <v>53</v>
      </c>
      <c r="I1080" s="3" t="s">
        <v>105</v>
      </c>
    </row>
    <row r="1081" ht="13.85" spans="1:9">
      <c r="A1081" s="3" t="s">
        <v>39</v>
      </c>
      <c r="B1081" s="5">
        <v>8.75941949906231e-123</v>
      </c>
      <c r="C1081" s="3">
        <v>1.32433264126062</v>
      </c>
      <c r="D1081" s="3">
        <v>0.898</v>
      </c>
      <c r="E1081" s="3">
        <v>0.18</v>
      </c>
      <c r="F1081" s="5">
        <v>3.09811908262335e-118</v>
      </c>
      <c r="G1081" s="3">
        <v>0.718</v>
      </c>
      <c r="H1081" s="3">
        <v>53</v>
      </c>
      <c r="I1081" s="3" t="s">
        <v>105</v>
      </c>
    </row>
    <row r="1082" ht="13.85" spans="1:9">
      <c r="A1082" s="3" t="s">
        <v>41</v>
      </c>
      <c r="B1082" s="5">
        <v>2.83284306023266e-113</v>
      </c>
      <c r="C1082" s="3">
        <v>1.89561650254651</v>
      </c>
      <c r="D1082" s="3">
        <v>1</v>
      </c>
      <c r="E1082" s="3">
        <v>0.295</v>
      </c>
      <c r="F1082" s="5">
        <v>1.00194826197369e-108</v>
      </c>
      <c r="G1082" s="3">
        <v>0.705</v>
      </c>
      <c r="H1082" s="3">
        <v>53</v>
      </c>
      <c r="I1082" s="3" t="s">
        <v>105</v>
      </c>
    </row>
    <row r="1083" ht="13.85" spans="1:9">
      <c r="A1083" s="3" t="s">
        <v>35</v>
      </c>
      <c r="B1083" s="5">
        <v>1.15112691475591e-106</v>
      </c>
      <c r="C1083" s="3">
        <v>1.07456565276014</v>
      </c>
      <c r="D1083" s="3">
        <v>0.892</v>
      </c>
      <c r="E1083" s="3">
        <v>0.191</v>
      </c>
      <c r="F1083" s="5">
        <v>4.07142078480016e-102</v>
      </c>
      <c r="G1083" s="3">
        <v>0.701</v>
      </c>
      <c r="H1083" s="3">
        <v>53</v>
      </c>
      <c r="I1083" s="3" t="s">
        <v>105</v>
      </c>
    </row>
    <row r="1084" ht="13.85" spans="1:9">
      <c r="A1084" s="3" t="s">
        <v>42</v>
      </c>
      <c r="B1084" s="5">
        <v>2.36134326697655e-164</v>
      </c>
      <c r="C1084" s="3">
        <v>1.18606446132875</v>
      </c>
      <c r="D1084" s="3">
        <v>0.815</v>
      </c>
      <c r="E1084" s="3">
        <v>0.114</v>
      </c>
      <c r="F1084" s="5">
        <v>8.35183500096936e-160</v>
      </c>
      <c r="G1084" s="3">
        <v>0.701</v>
      </c>
      <c r="H1084" s="3">
        <v>53</v>
      </c>
      <c r="I1084" s="3" t="s">
        <v>105</v>
      </c>
    </row>
    <row r="1085" ht="13.85" spans="1:9">
      <c r="A1085" s="3" t="s">
        <v>43</v>
      </c>
      <c r="B1085" s="5">
        <v>5.67275733747245e-158</v>
      </c>
      <c r="C1085" s="3">
        <v>1.07662132939475</v>
      </c>
      <c r="D1085" s="3">
        <v>0.809</v>
      </c>
      <c r="E1085" s="3">
        <v>0.116</v>
      </c>
      <c r="F1085" s="5">
        <v>2.00639754269063e-153</v>
      </c>
      <c r="G1085" s="3">
        <v>0.693</v>
      </c>
      <c r="H1085" s="3">
        <v>53</v>
      </c>
      <c r="I1085" s="3" t="s">
        <v>105</v>
      </c>
    </row>
    <row r="1086" ht="13.85" spans="1:9">
      <c r="A1086" s="3" t="s">
        <v>53</v>
      </c>
      <c r="B1086" s="5">
        <v>1.88872873603056e-192</v>
      </c>
      <c r="C1086" s="3">
        <v>1.12537205113239</v>
      </c>
      <c r="D1086" s="3">
        <v>0.764</v>
      </c>
      <c r="E1086" s="3">
        <v>0.088</v>
      </c>
      <c r="F1086" s="5">
        <v>6.6802446664665e-188</v>
      </c>
      <c r="G1086" s="3">
        <v>0.676</v>
      </c>
      <c r="H1086" s="3">
        <v>53</v>
      </c>
      <c r="I1086" s="3" t="s">
        <v>105</v>
      </c>
    </row>
    <row r="1087" ht="13.85" spans="1:9">
      <c r="A1087" s="3" t="s">
        <v>45</v>
      </c>
      <c r="B1087" s="5">
        <v>1.34454619611424e-137</v>
      </c>
      <c r="C1087" s="3">
        <v>1.0972211981819</v>
      </c>
      <c r="D1087" s="3">
        <v>0.803</v>
      </c>
      <c r="E1087" s="3">
        <v>0.128</v>
      </c>
      <c r="F1087" s="5">
        <v>4.75552544103647e-133</v>
      </c>
      <c r="G1087" s="3">
        <v>0.675</v>
      </c>
      <c r="H1087" s="3">
        <v>53</v>
      </c>
      <c r="I1087" s="3" t="s">
        <v>105</v>
      </c>
    </row>
    <row r="1088" ht="13.85" spans="1:9">
      <c r="A1088" s="3" t="s">
        <v>109</v>
      </c>
      <c r="B1088" s="5">
        <v>6.18044448146255e-116</v>
      </c>
      <c r="C1088" s="3">
        <v>1.34003468381145</v>
      </c>
      <c r="D1088" s="3">
        <v>0.854</v>
      </c>
      <c r="E1088" s="3">
        <v>0.183</v>
      </c>
      <c r="F1088" s="5">
        <v>2.18596140864849e-111</v>
      </c>
      <c r="G1088" s="3">
        <v>0.671</v>
      </c>
      <c r="H1088" s="3">
        <v>53</v>
      </c>
      <c r="I1088" s="3" t="s">
        <v>105</v>
      </c>
    </row>
    <row r="1089" ht="13.85" spans="1:9">
      <c r="A1089" s="3" t="s">
        <v>33</v>
      </c>
      <c r="B1089" s="5">
        <v>1.46291358386797e-86</v>
      </c>
      <c r="C1089" s="3">
        <v>1.1202275600803</v>
      </c>
      <c r="D1089" s="3">
        <v>0.892</v>
      </c>
      <c r="E1089" s="3">
        <v>0.231</v>
      </c>
      <c r="F1089" s="5">
        <v>5.17417905478261e-82</v>
      </c>
      <c r="G1089" s="3">
        <v>0.661</v>
      </c>
      <c r="H1089" s="3">
        <v>53</v>
      </c>
      <c r="I1089" s="3" t="s">
        <v>105</v>
      </c>
    </row>
    <row r="1090" ht="13.85" spans="1:9">
      <c r="A1090" s="3" t="s">
        <v>47</v>
      </c>
      <c r="B1090" s="5">
        <v>1.74418108660268e-138</v>
      </c>
      <c r="C1090" s="3">
        <v>1.31262370403326</v>
      </c>
      <c r="D1090" s="3">
        <v>0.752</v>
      </c>
      <c r="E1090" s="3">
        <v>0.113</v>
      </c>
      <c r="F1090" s="5">
        <v>6.16899408520502e-134</v>
      </c>
      <c r="G1090" s="3">
        <v>0.639</v>
      </c>
      <c r="H1090" s="3">
        <v>53</v>
      </c>
      <c r="I1090" s="3" t="s">
        <v>105</v>
      </c>
    </row>
    <row r="1091" ht="13.85" spans="1:9">
      <c r="A1091" s="3" t="s">
        <v>44</v>
      </c>
      <c r="B1091" s="5">
        <v>1.99953328831066e-169</v>
      </c>
      <c r="C1091" s="3">
        <v>1.15232025193559</v>
      </c>
      <c r="D1091" s="3">
        <v>0.726</v>
      </c>
      <c r="E1091" s="3">
        <v>0.088</v>
      </c>
      <c r="F1091" s="5">
        <v>7.07214928742596e-165</v>
      </c>
      <c r="G1091" s="3">
        <v>0.638</v>
      </c>
      <c r="H1091" s="3">
        <v>53</v>
      </c>
      <c r="I1091" s="3" t="s">
        <v>105</v>
      </c>
    </row>
    <row r="1092" ht="13.85" spans="1:9">
      <c r="A1092" s="3" t="s">
        <v>48</v>
      </c>
      <c r="B1092" s="5">
        <v>3.90133872952312e-163</v>
      </c>
      <c r="C1092" s="3">
        <v>1.03162680718578</v>
      </c>
      <c r="D1092" s="3">
        <v>0.726</v>
      </c>
      <c r="E1092" s="3">
        <v>0.092</v>
      </c>
      <c r="F1092" s="5">
        <v>1.37986449524503e-158</v>
      </c>
      <c r="G1092" s="3">
        <v>0.634</v>
      </c>
      <c r="H1092" s="3">
        <v>53</v>
      </c>
      <c r="I1092" s="3" t="s">
        <v>105</v>
      </c>
    </row>
    <row r="1093" ht="13.85" hidden="1" spans="1:9">
      <c r="A1093" s="3" t="s">
        <v>162</v>
      </c>
      <c r="B1093" s="3">
        <v>0</v>
      </c>
      <c r="C1093" s="3">
        <v>1.59420840401914</v>
      </c>
      <c r="D1093" s="3">
        <v>0.873</v>
      </c>
      <c r="E1093" s="3">
        <v>0.056</v>
      </c>
      <c r="F1093" s="3">
        <v>0</v>
      </c>
      <c r="G1093" s="3">
        <v>0.817</v>
      </c>
      <c r="H1093" s="3">
        <v>54</v>
      </c>
      <c r="I1093" s="3" t="s">
        <v>161</v>
      </c>
    </row>
    <row r="1094" ht="13.85" hidden="1" spans="1:9">
      <c r="A1094" s="3" t="s">
        <v>56</v>
      </c>
      <c r="B1094" s="5">
        <v>9.99603534569883e-163</v>
      </c>
      <c r="C1094" s="3">
        <v>2.05541144314444</v>
      </c>
      <c r="D1094" s="3">
        <v>0.94</v>
      </c>
      <c r="E1094" s="3">
        <v>0.151</v>
      </c>
      <c r="F1094" s="5">
        <v>3.53549774142022e-158</v>
      </c>
      <c r="G1094" s="3">
        <v>0.789</v>
      </c>
      <c r="H1094" s="3">
        <v>54</v>
      </c>
      <c r="I1094" s="3" t="s">
        <v>161</v>
      </c>
    </row>
    <row r="1095" ht="13.85" hidden="1" spans="1:9">
      <c r="A1095" s="3" t="s">
        <v>163</v>
      </c>
      <c r="B1095" s="3">
        <v>0</v>
      </c>
      <c r="C1095" s="3">
        <v>1.44947921364172</v>
      </c>
      <c r="D1095" s="3">
        <v>0.836</v>
      </c>
      <c r="E1095" s="3">
        <v>0.052</v>
      </c>
      <c r="F1095" s="3">
        <v>0</v>
      </c>
      <c r="G1095" s="3">
        <v>0.784</v>
      </c>
      <c r="H1095" s="3">
        <v>54</v>
      </c>
      <c r="I1095" s="3" t="s">
        <v>161</v>
      </c>
    </row>
    <row r="1096" ht="13.85" hidden="1" spans="1:9">
      <c r="A1096" s="3" t="s">
        <v>37</v>
      </c>
      <c r="B1096" s="5">
        <v>8.98336235592945e-141</v>
      </c>
      <c r="C1096" s="3">
        <v>2.14433611236365</v>
      </c>
      <c r="D1096" s="3">
        <v>0.97</v>
      </c>
      <c r="E1096" s="3">
        <v>0.187</v>
      </c>
      <c r="F1096" s="5">
        <v>3.17732543166869e-136</v>
      </c>
      <c r="G1096" s="3">
        <v>0.783</v>
      </c>
      <c r="H1096" s="3">
        <v>54</v>
      </c>
      <c r="I1096" s="3" t="s">
        <v>161</v>
      </c>
    </row>
    <row r="1097" ht="13.85" hidden="1" spans="1:9">
      <c r="A1097" s="3" t="s">
        <v>166</v>
      </c>
      <c r="B1097" s="3">
        <v>0</v>
      </c>
      <c r="C1097" s="3">
        <v>1.23824511285768</v>
      </c>
      <c r="D1097" s="3">
        <v>0.821</v>
      </c>
      <c r="E1097" s="3">
        <v>0.048</v>
      </c>
      <c r="F1097" s="3">
        <v>0</v>
      </c>
      <c r="G1097" s="3">
        <v>0.773</v>
      </c>
      <c r="H1097" s="3">
        <v>54</v>
      </c>
      <c r="I1097" s="3" t="s">
        <v>161</v>
      </c>
    </row>
    <row r="1098" ht="13.85" hidden="1" spans="1:9">
      <c r="A1098" s="3" t="s">
        <v>45</v>
      </c>
      <c r="B1098" s="5">
        <v>2.26222796508294e-163</v>
      </c>
      <c r="C1098" s="3">
        <v>1.6378523647507</v>
      </c>
      <c r="D1098" s="3">
        <v>0.888</v>
      </c>
      <c r="E1098" s="3">
        <v>0.128</v>
      </c>
      <c r="F1098" s="5">
        <v>8.00127408970186e-159</v>
      </c>
      <c r="G1098" s="3">
        <v>0.76</v>
      </c>
      <c r="H1098" s="3">
        <v>54</v>
      </c>
      <c r="I1098" s="3" t="s">
        <v>161</v>
      </c>
    </row>
    <row r="1099" ht="13.85" hidden="1" spans="1:9">
      <c r="A1099" s="3" t="s">
        <v>39</v>
      </c>
      <c r="B1099" s="5">
        <v>5.65773665766284e-117</v>
      </c>
      <c r="C1099" s="3">
        <v>1.51364249994237</v>
      </c>
      <c r="D1099" s="3">
        <v>0.925</v>
      </c>
      <c r="E1099" s="3">
        <v>0.18</v>
      </c>
      <c r="F1099" s="5">
        <v>2.00108487844877e-112</v>
      </c>
      <c r="G1099" s="3">
        <v>0.745</v>
      </c>
      <c r="H1099" s="3">
        <v>54</v>
      </c>
      <c r="I1099" s="3" t="s">
        <v>161</v>
      </c>
    </row>
    <row r="1100" ht="13.85" hidden="1" spans="1:9">
      <c r="A1100" s="3" t="s">
        <v>35</v>
      </c>
      <c r="B1100" s="5">
        <v>9.7693403899694e-112</v>
      </c>
      <c r="C1100" s="3">
        <v>1.43003078469516</v>
      </c>
      <c r="D1100" s="3">
        <v>0.925</v>
      </c>
      <c r="E1100" s="3">
        <v>0.191</v>
      </c>
      <c r="F1100" s="5">
        <v>3.45531800252828e-107</v>
      </c>
      <c r="G1100" s="3">
        <v>0.734</v>
      </c>
      <c r="H1100" s="3">
        <v>54</v>
      </c>
      <c r="I1100" s="3" t="s">
        <v>161</v>
      </c>
    </row>
    <row r="1101" ht="13.85" hidden="1" spans="1:9">
      <c r="A1101" s="3" t="s">
        <v>43</v>
      </c>
      <c r="B1101" s="5">
        <v>9.12345266550446e-153</v>
      </c>
      <c r="C1101" s="3">
        <v>1.37372931935592</v>
      </c>
      <c r="D1101" s="3">
        <v>0.836</v>
      </c>
      <c r="E1101" s="3">
        <v>0.116</v>
      </c>
      <c r="F1101" s="5">
        <v>3.22687397326227e-148</v>
      </c>
      <c r="G1101" s="3">
        <v>0.72</v>
      </c>
      <c r="H1101" s="3">
        <v>54</v>
      </c>
      <c r="I1101" s="3" t="s">
        <v>161</v>
      </c>
    </row>
    <row r="1102" ht="13.85" hidden="1" spans="1:9">
      <c r="A1102" s="3" t="s">
        <v>160</v>
      </c>
      <c r="B1102" s="3">
        <v>0</v>
      </c>
      <c r="C1102" s="3">
        <v>1.37796697951302</v>
      </c>
      <c r="D1102" s="3">
        <v>0.746</v>
      </c>
      <c r="E1102" s="3">
        <v>0.03</v>
      </c>
      <c r="F1102" s="3">
        <v>0</v>
      </c>
      <c r="G1102" s="3">
        <v>0.716</v>
      </c>
      <c r="H1102" s="3">
        <v>54</v>
      </c>
      <c r="I1102" s="3" t="s">
        <v>161</v>
      </c>
    </row>
    <row r="1103" ht="13.85" hidden="1" spans="1:9">
      <c r="A1103" s="3" t="s">
        <v>44</v>
      </c>
      <c r="B1103" s="5">
        <v>5.51431830601163e-182</v>
      </c>
      <c r="C1103" s="3">
        <v>1.3580899356742</v>
      </c>
      <c r="D1103" s="3">
        <v>0.799</v>
      </c>
      <c r="E1103" s="3">
        <v>0.088</v>
      </c>
      <c r="F1103" s="5">
        <v>1.95035924165325e-177</v>
      </c>
      <c r="G1103" s="3">
        <v>0.711</v>
      </c>
      <c r="H1103" s="3">
        <v>54</v>
      </c>
      <c r="I1103" s="3" t="s">
        <v>161</v>
      </c>
    </row>
    <row r="1104" ht="13.85" hidden="1" spans="1:9">
      <c r="A1104" s="3" t="s">
        <v>164</v>
      </c>
      <c r="B1104" s="3">
        <v>0</v>
      </c>
      <c r="C1104" s="3">
        <v>1.11039560568927</v>
      </c>
      <c r="D1104" s="3">
        <v>0.754</v>
      </c>
      <c r="E1104" s="3">
        <v>0.045</v>
      </c>
      <c r="F1104" s="3">
        <v>0</v>
      </c>
      <c r="G1104" s="3">
        <v>0.709</v>
      </c>
      <c r="H1104" s="3">
        <v>54</v>
      </c>
      <c r="I1104" s="3" t="s">
        <v>161</v>
      </c>
    </row>
    <row r="1105" ht="13.85" hidden="1" spans="1:9">
      <c r="A1105" s="3" t="s">
        <v>40</v>
      </c>
      <c r="B1105" s="5">
        <v>8.47118822128656e-108</v>
      </c>
      <c r="C1105" s="3">
        <v>2.44094208145917</v>
      </c>
      <c r="D1105" s="3">
        <v>0.978</v>
      </c>
      <c r="E1105" s="3">
        <v>0.274</v>
      </c>
      <c r="F1105" s="5">
        <v>2.99617456198684e-103</v>
      </c>
      <c r="G1105" s="3">
        <v>0.704</v>
      </c>
      <c r="H1105" s="3">
        <v>54</v>
      </c>
      <c r="I1105" s="3" t="s">
        <v>161</v>
      </c>
    </row>
    <row r="1106" ht="13.85" hidden="1" spans="1:9">
      <c r="A1106" s="3" t="s">
        <v>46</v>
      </c>
      <c r="B1106" s="5">
        <v>1.55807027846127e-129</v>
      </c>
      <c r="C1106" s="3">
        <v>1.24457848011919</v>
      </c>
      <c r="D1106" s="3">
        <v>0.828</v>
      </c>
      <c r="E1106" s="3">
        <v>0.13</v>
      </c>
      <c r="F1106" s="5">
        <v>5.51073876788967e-125</v>
      </c>
      <c r="G1106" s="3">
        <v>0.698</v>
      </c>
      <c r="H1106" s="3">
        <v>54</v>
      </c>
      <c r="I1106" s="3" t="s">
        <v>161</v>
      </c>
    </row>
    <row r="1107" ht="13.85" hidden="1" spans="1:9">
      <c r="A1107" s="3" t="s">
        <v>165</v>
      </c>
      <c r="B1107" s="3">
        <v>0</v>
      </c>
      <c r="C1107" s="3">
        <v>1.15092039414884</v>
      </c>
      <c r="D1107" s="3">
        <v>0.739</v>
      </c>
      <c r="E1107" s="3">
        <v>0.044</v>
      </c>
      <c r="F1107" s="3">
        <v>0</v>
      </c>
      <c r="G1107" s="3">
        <v>0.695</v>
      </c>
      <c r="H1107" s="3">
        <v>54</v>
      </c>
      <c r="I1107" s="3" t="s">
        <v>161</v>
      </c>
    </row>
    <row r="1108" ht="13.85" hidden="1" spans="1:9">
      <c r="A1108" s="3" t="s">
        <v>49</v>
      </c>
      <c r="B1108" s="5">
        <v>1.63370931905707e-78</v>
      </c>
      <c r="C1108" s="3">
        <v>0.869159172259616</v>
      </c>
      <c r="D1108" s="3">
        <v>0.903</v>
      </c>
      <c r="E1108" s="3">
        <v>0.214</v>
      </c>
      <c r="F1108" s="5">
        <v>5.77826649057296e-74</v>
      </c>
      <c r="G1108" s="3">
        <v>0.689</v>
      </c>
      <c r="H1108" s="3">
        <v>54</v>
      </c>
      <c r="I1108" s="3" t="s">
        <v>161</v>
      </c>
    </row>
    <row r="1109" ht="13.85" hidden="1" spans="1:9">
      <c r="A1109" s="3" t="s">
        <v>53</v>
      </c>
      <c r="B1109" s="5">
        <v>6.04313808297004e-165</v>
      </c>
      <c r="C1109" s="3">
        <v>1.10100521349975</v>
      </c>
      <c r="D1109" s="3">
        <v>0.761</v>
      </c>
      <c r="E1109" s="3">
        <v>0.088</v>
      </c>
      <c r="F1109" s="5">
        <v>2.13739750856567e-160</v>
      </c>
      <c r="G1109" s="3">
        <v>0.673</v>
      </c>
      <c r="H1109" s="3">
        <v>54</v>
      </c>
      <c r="I1109" s="3" t="s">
        <v>161</v>
      </c>
    </row>
    <row r="1110" ht="13.85" hidden="1" spans="1:9">
      <c r="A1110" s="3" t="s">
        <v>50</v>
      </c>
      <c r="B1110" s="5">
        <v>1.3844069213964e-92</v>
      </c>
      <c r="C1110" s="3">
        <v>1.19739389016788</v>
      </c>
      <c r="D1110" s="3">
        <v>0.866</v>
      </c>
      <c r="E1110" s="3">
        <v>0.2</v>
      </c>
      <c r="F1110" s="5">
        <v>4.89650884028693e-88</v>
      </c>
      <c r="G1110" s="3">
        <v>0.666</v>
      </c>
      <c r="H1110" s="3">
        <v>54</v>
      </c>
      <c r="I1110" s="3" t="s">
        <v>161</v>
      </c>
    </row>
    <row r="1111" ht="13.85" hidden="1" spans="1:9">
      <c r="A1111" s="3" t="s">
        <v>42</v>
      </c>
      <c r="B1111" s="5">
        <v>6.93147521149542e-131</v>
      </c>
      <c r="C1111" s="3">
        <v>1.35951621777777</v>
      </c>
      <c r="D1111" s="3">
        <v>0.776</v>
      </c>
      <c r="E1111" s="3">
        <v>0.114</v>
      </c>
      <c r="F1111" s="5">
        <v>2.45159346755381e-126</v>
      </c>
      <c r="G1111" s="3">
        <v>0.662</v>
      </c>
      <c r="H1111" s="3">
        <v>54</v>
      </c>
      <c r="I1111" s="3" t="s">
        <v>161</v>
      </c>
    </row>
    <row r="1112" ht="13.85" hidden="1" spans="1:9">
      <c r="A1112" s="3" t="s">
        <v>41</v>
      </c>
      <c r="B1112" s="5">
        <v>1.83074354939295e-91</v>
      </c>
      <c r="C1112" s="3">
        <v>2.17866020930504</v>
      </c>
      <c r="D1112" s="3">
        <v>0.955</v>
      </c>
      <c r="E1112" s="3">
        <v>0.295</v>
      </c>
      <c r="F1112" s="5">
        <v>6.47515685984792e-87</v>
      </c>
      <c r="G1112" s="3">
        <v>0.66</v>
      </c>
      <c r="H1112" s="3">
        <v>54</v>
      </c>
      <c r="I1112" s="3" t="s">
        <v>161</v>
      </c>
    </row>
    <row r="1113" ht="13.85" hidden="1" spans="1:9">
      <c r="A1113" s="3" t="s">
        <v>37</v>
      </c>
      <c r="B1113" s="5">
        <v>3.12431130554463e-85</v>
      </c>
      <c r="C1113" s="3">
        <v>1.69130420927299</v>
      </c>
      <c r="D1113" s="3">
        <v>1</v>
      </c>
      <c r="E1113" s="3">
        <v>0.187</v>
      </c>
      <c r="F1113" s="5">
        <v>1.10503766565808e-80</v>
      </c>
      <c r="G1113" s="3">
        <v>0.813</v>
      </c>
      <c r="H1113" s="3">
        <v>55</v>
      </c>
      <c r="I1113" s="3" t="s">
        <v>38</v>
      </c>
    </row>
    <row r="1114" ht="13.85" hidden="1" spans="1:9">
      <c r="A1114" s="3" t="s">
        <v>39</v>
      </c>
      <c r="B1114" s="5">
        <v>1.64538653473976e-72</v>
      </c>
      <c r="C1114" s="3">
        <v>1.17435880387814</v>
      </c>
      <c r="D1114" s="3">
        <v>0.963</v>
      </c>
      <c r="E1114" s="3">
        <v>0.18</v>
      </c>
      <c r="F1114" s="5">
        <v>5.81956763472106e-68</v>
      </c>
      <c r="G1114" s="3">
        <v>0.783</v>
      </c>
      <c r="H1114" s="3">
        <v>55</v>
      </c>
      <c r="I1114" s="3" t="s">
        <v>38</v>
      </c>
    </row>
    <row r="1115" ht="13.85" hidden="1" spans="1:9">
      <c r="A1115" s="3" t="s">
        <v>42</v>
      </c>
      <c r="B1115" s="5">
        <v>2.25444817459158e-97</v>
      </c>
      <c r="C1115" s="3">
        <v>1.04206305654586</v>
      </c>
      <c r="D1115" s="3">
        <v>0.878</v>
      </c>
      <c r="E1115" s="3">
        <v>0.114</v>
      </c>
      <c r="F1115" s="5">
        <v>7.97375774871295e-93</v>
      </c>
      <c r="G1115" s="3">
        <v>0.764</v>
      </c>
      <c r="H1115" s="3">
        <v>55</v>
      </c>
      <c r="I1115" s="3" t="s">
        <v>38</v>
      </c>
    </row>
    <row r="1116" ht="13.85" hidden="1" spans="1:9">
      <c r="A1116" s="3" t="s">
        <v>35</v>
      </c>
      <c r="B1116" s="5">
        <v>9.89007578773576e-63</v>
      </c>
      <c r="C1116" s="3">
        <v>0.993118849648186</v>
      </c>
      <c r="D1116" s="3">
        <v>0.951</v>
      </c>
      <c r="E1116" s="3">
        <v>0.191</v>
      </c>
      <c r="F1116" s="5">
        <v>3.49802090536426e-58</v>
      </c>
      <c r="G1116" s="3">
        <v>0.76</v>
      </c>
      <c r="H1116" s="3">
        <v>55</v>
      </c>
      <c r="I1116" s="3" t="s">
        <v>38</v>
      </c>
    </row>
    <row r="1117" ht="13.85" hidden="1" spans="1:9">
      <c r="A1117" s="3" t="s">
        <v>125</v>
      </c>
      <c r="B1117" s="5">
        <v>3.69573153574712e-78</v>
      </c>
      <c r="C1117" s="3">
        <v>2.1691221370116</v>
      </c>
      <c r="D1117" s="3">
        <v>0.951</v>
      </c>
      <c r="E1117" s="3">
        <v>0.198</v>
      </c>
      <c r="F1117" s="5">
        <v>1.3071432868784e-73</v>
      </c>
      <c r="G1117" s="3">
        <v>0.753</v>
      </c>
      <c r="H1117" s="3">
        <v>55</v>
      </c>
      <c r="I1117" s="3" t="s">
        <v>38</v>
      </c>
    </row>
    <row r="1118" ht="13.85" hidden="1" spans="1:9">
      <c r="A1118" s="3" t="s">
        <v>40</v>
      </c>
      <c r="B1118" s="5">
        <v>1.96213054777501e-65</v>
      </c>
      <c r="C1118" s="3">
        <v>1.85403172159228</v>
      </c>
      <c r="D1118" s="3">
        <v>1</v>
      </c>
      <c r="E1118" s="3">
        <v>0.274</v>
      </c>
      <c r="F1118" s="5">
        <v>6.93985953442543e-61</v>
      </c>
      <c r="G1118" s="3">
        <v>0.726</v>
      </c>
      <c r="H1118" s="3">
        <v>55</v>
      </c>
      <c r="I1118" s="3" t="s">
        <v>38</v>
      </c>
    </row>
    <row r="1119" ht="13.85" hidden="1" spans="1:9">
      <c r="A1119" s="3" t="s">
        <v>41</v>
      </c>
      <c r="B1119" s="5">
        <v>4.80912695896e-59</v>
      </c>
      <c r="C1119" s="3">
        <v>1.77966642100851</v>
      </c>
      <c r="D1119" s="3">
        <v>1</v>
      </c>
      <c r="E1119" s="3">
        <v>0.295</v>
      </c>
      <c r="F1119" s="5">
        <v>1.70094011411456e-54</v>
      </c>
      <c r="G1119" s="3">
        <v>0.705</v>
      </c>
      <c r="H1119" s="3">
        <v>55</v>
      </c>
      <c r="I1119" s="3" t="s">
        <v>38</v>
      </c>
    </row>
    <row r="1120" ht="13.85" hidden="1" spans="1:9">
      <c r="A1120" s="3" t="s">
        <v>47</v>
      </c>
      <c r="B1120" s="5">
        <v>4.0909366147502e-90</v>
      </c>
      <c r="C1120" s="3">
        <v>1.3792775928114</v>
      </c>
      <c r="D1120" s="3">
        <v>0.817</v>
      </c>
      <c r="E1120" s="3">
        <v>0.113</v>
      </c>
      <c r="F1120" s="5">
        <v>1.446923371271e-85</v>
      </c>
      <c r="G1120" s="3">
        <v>0.704</v>
      </c>
      <c r="H1120" s="3">
        <v>55</v>
      </c>
      <c r="I1120" s="3" t="s">
        <v>38</v>
      </c>
    </row>
    <row r="1121" ht="13.85" hidden="1" spans="1:9">
      <c r="A1121" s="3" t="s">
        <v>44</v>
      </c>
      <c r="B1121" s="5">
        <v>6.75540997436209e-101</v>
      </c>
      <c r="C1121" s="3">
        <v>1.13661596333625</v>
      </c>
      <c r="D1121" s="3">
        <v>0.768</v>
      </c>
      <c r="E1121" s="3">
        <v>0.088</v>
      </c>
      <c r="F1121" s="5">
        <v>2.38932095383213e-96</v>
      </c>
      <c r="G1121" s="3">
        <v>0.68</v>
      </c>
      <c r="H1121" s="3">
        <v>55</v>
      </c>
      <c r="I1121" s="3" t="s">
        <v>38</v>
      </c>
    </row>
    <row r="1122" ht="13.85" hidden="1" spans="1:9">
      <c r="A1122" s="3" t="s">
        <v>45</v>
      </c>
      <c r="B1122" s="5">
        <v>8.10977274912585e-66</v>
      </c>
      <c r="C1122" s="3">
        <v>0.818310423123911</v>
      </c>
      <c r="D1122" s="3">
        <v>0.793</v>
      </c>
      <c r="E1122" s="3">
        <v>0.128</v>
      </c>
      <c r="F1122" s="5">
        <v>2.86834552363832e-61</v>
      </c>
      <c r="G1122" s="3">
        <v>0.665</v>
      </c>
      <c r="H1122" s="3">
        <v>55</v>
      </c>
      <c r="I1122" s="3" t="s">
        <v>38</v>
      </c>
    </row>
    <row r="1123" ht="13.85" hidden="1" spans="1:9">
      <c r="A1123" s="3" t="s">
        <v>128</v>
      </c>
      <c r="B1123" s="5">
        <v>6.78828012250193e-109</v>
      </c>
      <c r="C1123" s="3">
        <v>1.18964846758184</v>
      </c>
      <c r="D1123" s="3">
        <v>0.732</v>
      </c>
      <c r="E1123" s="3">
        <v>0.078</v>
      </c>
      <c r="F1123" s="5">
        <v>2.40094679652771e-104</v>
      </c>
      <c r="G1123" s="3">
        <v>0.654</v>
      </c>
      <c r="H1123" s="3">
        <v>55</v>
      </c>
      <c r="I1123" s="3" t="s">
        <v>38</v>
      </c>
    </row>
    <row r="1124" ht="13.85" hidden="1" spans="1:9">
      <c r="A1124" s="3" t="s">
        <v>60</v>
      </c>
      <c r="B1124" s="5">
        <v>2.43165285310583e-57</v>
      </c>
      <c r="C1124" s="3">
        <v>2.02629323480223</v>
      </c>
      <c r="D1124" s="3">
        <v>1</v>
      </c>
      <c r="E1124" s="3">
        <v>0.356</v>
      </c>
      <c r="F1124" s="5">
        <v>8.60051297615e-53</v>
      </c>
      <c r="G1124" s="3">
        <v>0.644</v>
      </c>
      <c r="H1124" s="3">
        <v>55</v>
      </c>
      <c r="I1124" s="3" t="s">
        <v>38</v>
      </c>
    </row>
    <row r="1125" ht="13.85" hidden="1" spans="1:9">
      <c r="A1125" s="3" t="s">
        <v>43</v>
      </c>
      <c r="B1125" s="5">
        <v>2.54076969704958e-68</v>
      </c>
      <c r="C1125" s="3">
        <v>0.847226387360192</v>
      </c>
      <c r="D1125" s="3">
        <v>0.756</v>
      </c>
      <c r="E1125" s="3">
        <v>0.116</v>
      </c>
      <c r="F1125" s="5">
        <v>8.98644834149467e-64</v>
      </c>
      <c r="G1125" s="3">
        <v>0.64</v>
      </c>
      <c r="H1125" s="3">
        <v>55</v>
      </c>
      <c r="I1125" s="3" t="s">
        <v>38</v>
      </c>
    </row>
    <row r="1126" ht="13.85" hidden="1" spans="1:9">
      <c r="A1126" s="3" t="s">
        <v>57</v>
      </c>
      <c r="B1126" s="5">
        <v>2.60545436961286e-36</v>
      </c>
      <c r="C1126" s="3">
        <v>1.20338308481503</v>
      </c>
      <c r="D1126" s="3">
        <v>0.963</v>
      </c>
      <c r="E1126" s="3">
        <v>0.33</v>
      </c>
      <c r="F1126" s="5">
        <v>9.21523155988371e-32</v>
      </c>
      <c r="G1126" s="3">
        <v>0.633</v>
      </c>
      <c r="H1126" s="3">
        <v>55</v>
      </c>
      <c r="I1126" s="3" t="s">
        <v>38</v>
      </c>
    </row>
    <row r="1127" ht="13.85" hidden="1" spans="1:9">
      <c r="A1127" s="3" t="s">
        <v>46</v>
      </c>
      <c r="B1127" s="5">
        <v>7.85934454303488e-60</v>
      </c>
      <c r="C1127" s="3">
        <v>0.877680750091398</v>
      </c>
      <c r="D1127" s="3">
        <v>0.756</v>
      </c>
      <c r="E1127" s="3">
        <v>0.13</v>
      </c>
      <c r="F1127" s="5">
        <v>2.77977157142601e-55</v>
      </c>
      <c r="G1127" s="3">
        <v>0.626</v>
      </c>
      <c r="H1127" s="3">
        <v>55</v>
      </c>
      <c r="I1127" s="3" t="s">
        <v>38</v>
      </c>
    </row>
    <row r="1128" ht="13.85" hidden="1" spans="1:9">
      <c r="A1128" s="3" t="s">
        <v>133</v>
      </c>
      <c r="B1128" s="5">
        <v>1.03953603605486e-56</v>
      </c>
      <c r="C1128" s="3">
        <v>1.26961020034506</v>
      </c>
      <c r="D1128" s="3">
        <v>0.768</v>
      </c>
      <c r="E1128" s="3">
        <v>0.156</v>
      </c>
      <c r="F1128" s="5">
        <v>3.67673500592243e-52</v>
      </c>
      <c r="G1128" s="3">
        <v>0.612</v>
      </c>
      <c r="H1128" s="3">
        <v>55</v>
      </c>
      <c r="I1128" s="3" t="s">
        <v>38</v>
      </c>
    </row>
    <row r="1129" ht="13.85" hidden="1" spans="1:9">
      <c r="A1129" s="3" t="s">
        <v>50</v>
      </c>
      <c r="B1129" s="5">
        <v>4.1244546071458e-40</v>
      </c>
      <c r="C1129" s="3">
        <v>0.675206291064894</v>
      </c>
      <c r="D1129" s="3">
        <v>0.805</v>
      </c>
      <c r="E1129" s="3">
        <v>0.2</v>
      </c>
      <c r="F1129" s="5">
        <v>1.4587783500014e-35</v>
      </c>
      <c r="G1129" s="3">
        <v>0.605</v>
      </c>
      <c r="H1129" s="3">
        <v>55</v>
      </c>
      <c r="I1129" s="3" t="s">
        <v>38</v>
      </c>
    </row>
    <row r="1130" ht="13.85" hidden="1" spans="1:9">
      <c r="A1130" s="3" t="s">
        <v>49</v>
      </c>
      <c r="B1130" s="5">
        <v>1.53036366614692e-31</v>
      </c>
      <c r="C1130" s="3">
        <v>0.313524353310124</v>
      </c>
      <c r="D1130" s="3">
        <v>0.817</v>
      </c>
      <c r="E1130" s="3">
        <v>0.214</v>
      </c>
      <c r="F1130" s="5">
        <v>5.41274325079503e-27</v>
      </c>
      <c r="G1130" s="3">
        <v>0.603</v>
      </c>
      <c r="H1130" s="3">
        <v>55</v>
      </c>
      <c r="I1130" s="3" t="s">
        <v>38</v>
      </c>
    </row>
    <row r="1131" ht="13.85" hidden="1" spans="1:9">
      <c r="A1131" s="3" t="s">
        <v>135</v>
      </c>
      <c r="B1131" s="5">
        <v>1.63464099211222e-63</v>
      </c>
      <c r="C1131" s="3">
        <v>1.64789144101717</v>
      </c>
      <c r="D1131" s="3">
        <v>0.72</v>
      </c>
      <c r="E1131" s="3">
        <v>0.127</v>
      </c>
      <c r="F1131" s="5">
        <v>5.78156172500171e-59</v>
      </c>
      <c r="G1131" s="3">
        <v>0.593</v>
      </c>
      <c r="H1131" s="3">
        <v>55</v>
      </c>
      <c r="I1131" s="3" t="s">
        <v>38</v>
      </c>
    </row>
    <row r="1132" ht="13.85" hidden="1" spans="1:9">
      <c r="A1132" s="3" t="s">
        <v>56</v>
      </c>
      <c r="B1132" s="5">
        <v>1.36886184834621e-48</v>
      </c>
      <c r="C1132" s="3">
        <v>0.806126962574222</v>
      </c>
      <c r="D1132" s="3">
        <v>0.744</v>
      </c>
      <c r="E1132" s="3">
        <v>0.152</v>
      </c>
      <c r="F1132" s="5">
        <v>4.84152747141573e-44</v>
      </c>
      <c r="G1132" s="3">
        <v>0.592</v>
      </c>
      <c r="H1132" s="3">
        <v>55</v>
      </c>
      <c r="I1132" s="3" t="s">
        <v>38</v>
      </c>
    </row>
    <row r="1133" ht="13.85" spans="1:9">
      <c r="A1133" s="3" t="s">
        <v>104</v>
      </c>
      <c r="B1133" s="5">
        <v>1.30033869800599e-105</v>
      </c>
      <c r="C1133" s="3">
        <v>2.46420123979135</v>
      </c>
      <c r="D1133" s="3">
        <v>1</v>
      </c>
      <c r="E1133" s="3">
        <v>0.109</v>
      </c>
      <c r="F1133" s="5">
        <v>4.5991679409774e-101</v>
      </c>
      <c r="G1133" s="3">
        <v>0.891</v>
      </c>
      <c r="H1133" s="3">
        <v>56</v>
      </c>
      <c r="I1133" s="3" t="s">
        <v>105</v>
      </c>
    </row>
    <row r="1134" ht="13.85" spans="1:9">
      <c r="A1134" s="3" t="s">
        <v>106</v>
      </c>
      <c r="B1134" s="5">
        <v>4.77451069783259e-73</v>
      </c>
      <c r="C1134" s="3">
        <v>2.70052924152838</v>
      </c>
      <c r="D1134" s="3">
        <v>1</v>
      </c>
      <c r="E1134" s="3">
        <v>0.167</v>
      </c>
      <c r="F1134" s="5">
        <v>1.68869668871641e-68</v>
      </c>
      <c r="G1134" s="3">
        <v>0.833</v>
      </c>
      <c r="H1134" s="3">
        <v>56</v>
      </c>
      <c r="I1134" s="3" t="s">
        <v>105</v>
      </c>
    </row>
    <row r="1135" ht="13.85" spans="1:9">
      <c r="A1135" s="3" t="s">
        <v>107</v>
      </c>
      <c r="B1135" s="5">
        <v>1.65265339070516e-66</v>
      </c>
      <c r="C1135" s="3">
        <v>2.0228669506791</v>
      </c>
      <c r="D1135" s="3">
        <v>1</v>
      </c>
      <c r="E1135" s="3">
        <v>0.172</v>
      </c>
      <c r="F1135" s="5">
        <v>5.84526977758507e-62</v>
      </c>
      <c r="G1135" s="3">
        <v>0.828</v>
      </c>
      <c r="H1135" s="3">
        <v>56</v>
      </c>
      <c r="I1135" s="3" t="s">
        <v>105</v>
      </c>
    </row>
    <row r="1136" ht="13.85" spans="1:9">
      <c r="A1136" s="3" t="s">
        <v>162</v>
      </c>
      <c r="B1136" s="5">
        <v>8.57892391036569e-144</v>
      </c>
      <c r="C1136" s="3">
        <v>1.52470822971662</v>
      </c>
      <c r="D1136" s="3">
        <v>0.87</v>
      </c>
      <c r="E1136" s="3">
        <v>0.056</v>
      </c>
      <c r="F1136" s="5">
        <v>3.03427959785724e-139</v>
      </c>
      <c r="G1136" s="3">
        <v>0.814</v>
      </c>
      <c r="H1136" s="3">
        <v>56</v>
      </c>
      <c r="I1136" s="3" t="s">
        <v>105</v>
      </c>
    </row>
    <row r="1137" ht="13.85" spans="1:9">
      <c r="A1137" s="3" t="s">
        <v>108</v>
      </c>
      <c r="B1137" s="5">
        <v>3.69740475203885e-65</v>
      </c>
      <c r="C1137" s="3">
        <v>2.68589164759747</v>
      </c>
      <c r="D1137" s="3">
        <v>1</v>
      </c>
      <c r="E1137" s="3">
        <v>0.193</v>
      </c>
      <c r="F1137" s="5">
        <v>1.30773508674862e-60</v>
      </c>
      <c r="G1137" s="3">
        <v>0.807</v>
      </c>
      <c r="H1137" s="3">
        <v>56</v>
      </c>
      <c r="I1137" s="3" t="s">
        <v>105</v>
      </c>
    </row>
    <row r="1138" ht="13.85" spans="1:9">
      <c r="A1138" s="3" t="s">
        <v>49</v>
      </c>
      <c r="B1138" s="5">
        <v>1.2263459202179e-61</v>
      </c>
      <c r="C1138" s="3">
        <v>2.52466498841772</v>
      </c>
      <c r="D1138" s="3">
        <v>1</v>
      </c>
      <c r="E1138" s="3">
        <v>0.214</v>
      </c>
      <c r="F1138" s="5">
        <v>4.3374628852187e-57</v>
      </c>
      <c r="G1138" s="3">
        <v>0.786</v>
      </c>
      <c r="H1138" s="3">
        <v>56</v>
      </c>
      <c r="I1138" s="3" t="s">
        <v>105</v>
      </c>
    </row>
    <row r="1139" ht="13.85" spans="1:9">
      <c r="A1139" s="3" t="s">
        <v>166</v>
      </c>
      <c r="B1139" s="5">
        <v>8.77970294656716e-157</v>
      </c>
      <c r="C1139" s="3">
        <v>1.19642340105921</v>
      </c>
      <c r="D1139" s="3">
        <v>0.833</v>
      </c>
      <c r="E1139" s="3">
        <v>0.048</v>
      </c>
      <c r="F1139" s="5">
        <v>3.10529313517134e-152</v>
      </c>
      <c r="G1139" s="3">
        <v>0.785</v>
      </c>
      <c r="H1139" s="3">
        <v>56</v>
      </c>
      <c r="I1139" s="3" t="s">
        <v>105</v>
      </c>
    </row>
    <row r="1140" ht="13.85" spans="1:9">
      <c r="A1140" s="3" t="s">
        <v>160</v>
      </c>
      <c r="B1140" s="5">
        <v>1.6981773319751e-233</v>
      </c>
      <c r="C1140" s="3">
        <v>1.60103511252151</v>
      </c>
      <c r="D1140" s="3">
        <v>0.796</v>
      </c>
      <c r="E1140" s="3">
        <v>0.03</v>
      </c>
      <c r="F1140" s="5">
        <v>6.00628340546273e-229</v>
      </c>
      <c r="G1140" s="3">
        <v>0.766</v>
      </c>
      <c r="H1140" s="3">
        <v>56</v>
      </c>
      <c r="I1140" s="3" t="s">
        <v>105</v>
      </c>
    </row>
    <row r="1141" ht="13.85" spans="1:9">
      <c r="A1141" s="3" t="s">
        <v>164</v>
      </c>
      <c r="B1141" s="5">
        <v>2.86784861107009e-151</v>
      </c>
      <c r="C1141" s="3">
        <v>1.21460698185112</v>
      </c>
      <c r="D1141" s="3">
        <v>0.796</v>
      </c>
      <c r="E1141" s="3">
        <v>0.045</v>
      </c>
      <c r="F1141" s="5">
        <v>1.01432937524938e-146</v>
      </c>
      <c r="G1141" s="3">
        <v>0.751</v>
      </c>
      <c r="H1141" s="3">
        <v>56</v>
      </c>
      <c r="I1141" s="3" t="s">
        <v>105</v>
      </c>
    </row>
    <row r="1142" ht="13.85" spans="1:9">
      <c r="A1142" s="3" t="s">
        <v>33</v>
      </c>
      <c r="B1142" s="5">
        <v>9.83715738517168e-48</v>
      </c>
      <c r="C1142" s="3">
        <v>1.71168916865176</v>
      </c>
      <c r="D1142" s="3">
        <v>0.981</v>
      </c>
      <c r="E1142" s="3">
        <v>0.231</v>
      </c>
      <c r="F1142" s="5">
        <v>3.47930419556137e-43</v>
      </c>
      <c r="G1142" s="3">
        <v>0.75</v>
      </c>
      <c r="H1142" s="3">
        <v>56</v>
      </c>
      <c r="I1142" s="3" t="s">
        <v>105</v>
      </c>
    </row>
    <row r="1143" ht="13.85" spans="1:9">
      <c r="A1143" s="3" t="s">
        <v>169</v>
      </c>
      <c r="B1143" s="5">
        <v>3.75909322543844e-62</v>
      </c>
      <c r="C1143" s="3">
        <v>1.15185865452109</v>
      </c>
      <c r="D1143" s="3">
        <v>0.87</v>
      </c>
      <c r="E1143" s="3">
        <v>0.13</v>
      </c>
      <c r="F1143" s="5">
        <v>1.32955368290532e-57</v>
      </c>
      <c r="G1143" s="3">
        <v>0.74</v>
      </c>
      <c r="H1143" s="3">
        <v>56</v>
      </c>
      <c r="I1143" s="3" t="s">
        <v>105</v>
      </c>
    </row>
    <row r="1144" ht="13.85" spans="1:9">
      <c r="A1144" s="3" t="s">
        <v>165</v>
      </c>
      <c r="B1144" s="5">
        <v>1.98148829775139e-148</v>
      </c>
      <c r="C1144" s="3">
        <v>1.17393075355857</v>
      </c>
      <c r="D1144" s="3">
        <v>0.778</v>
      </c>
      <c r="E1144" s="3">
        <v>0.044</v>
      </c>
      <c r="F1144" s="5">
        <v>7.00832596031689e-144</v>
      </c>
      <c r="G1144" s="3">
        <v>0.734</v>
      </c>
      <c r="H1144" s="3">
        <v>56</v>
      </c>
      <c r="I1144" s="3" t="s">
        <v>105</v>
      </c>
    </row>
    <row r="1145" ht="13.85" spans="1:9">
      <c r="A1145" s="3" t="s">
        <v>109</v>
      </c>
      <c r="B1145" s="5">
        <v>2.14851629807968e-49</v>
      </c>
      <c r="C1145" s="3">
        <v>1.53547453893551</v>
      </c>
      <c r="D1145" s="3">
        <v>0.907</v>
      </c>
      <c r="E1145" s="3">
        <v>0.184</v>
      </c>
      <c r="F1145" s="5">
        <v>7.59908729467802e-45</v>
      </c>
      <c r="G1145" s="3">
        <v>0.723</v>
      </c>
      <c r="H1145" s="3">
        <v>56</v>
      </c>
      <c r="I1145" s="3" t="s">
        <v>105</v>
      </c>
    </row>
    <row r="1146" ht="13.85" spans="1:9">
      <c r="A1146" s="3" t="s">
        <v>167</v>
      </c>
      <c r="B1146" s="5">
        <v>1.77261858144652e-46</v>
      </c>
      <c r="C1146" s="3">
        <v>1.45342379938306</v>
      </c>
      <c r="D1146" s="3">
        <v>0.963</v>
      </c>
      <c r="E1146" s="3">
        <v>0.244</v>
      </c>
      <c r="F1146" s="5">
        <v>6.2695746607182e-42</v>
      </c>
      <c r="G1146" s="3">
        <v>0.719</v>
      </c>
      <c r="H1146" s="3">
        <v>56</v>
      </c>
      <c r="I1146" s="3" t="s">
        <v>105</v>
      </c>
    </row>
    <row r="1147" ht="13.85" spans="1:9">
      <c r="A1147" s="3" t="s">
        <v>113</v>
      </c>
      <c r="B1147" s="5">
        <v>6.66326993139362e-45</v>
      </c>
      <c r="C1147" s="3">
        <v>1.43133559486782</v>
      </c>
      <c r="D1147" s="3">
        <v>0.907</v>
      </c>
      <c r="E1147" s="3">
        <v>0.196</v>
      </c>
      <c r="F1147" s="5">
        <v>2.35673194203461e-40</v>
      </c>
      <c r="G1147" s="3">
        <v>0.711</v>
      </c>
      <c r="H1147" s="3">
        <v>56</v>
      </c>
      <c r="I1147" s="3" t="s">
        <v>105</v>
      </c>
    </row>
    <row r="1148" ht="13.85" spans="1:9">
      <c r="A1148" s="3" t="s">
        <v>163</v>
      </c>
      <c r="B1148" s="5">
        <v>1.21407751176913e-120</v>
      </c>
      <c r="C1148" s="3">
        <v>1.32159018044087</v>
      </c>
      <c r="D1148" s="3">
        <v>0.759</v>
      </c>
      <c r="E1148" s="3">
        <v>0.052</v>
      </c>
      <c r="F1148" s="5">
        <v>4.29407075137623e-116</v>
      </c>
      <c r="G1148" s="3">
        <v>0.707</v>
      </c>
      <c r="H1148" s="3">
        <v>56</v>
      </c>
      <c r="I1148" s="3" t="s">
        <v>105</v>
      </c>
    </row>
    <row r="1149" ht="13.85" spans="1:9">
      <c r="A1149" s="3" t="s">
        <v>111</v>
      </c>
      <c r="B1149" s="5">
        <v>8.56963796536638e-36</v>
      </c>
      <c r="C1149" s="3">
        <v>1.47783315975569</v>
      </c>
      <c r="D1149" s="3">
        <v>0.944</v>
      </c>
      <c r="E1149" s="3">
        <v>0.27</v>
      </c>
      <c r="F1149" s="5">
        <v>3.03099525197043e-31</v>
      </c>
      <c r="G1149" s="3">
        <v>0.674</v>
      </c>
      <c r="H1149" s="3">
        <v>56</v>
      </c>
      <c r="I1149" s="3" t="s">
        <v>105</v>
      </c>
    </row>
    <row r="1150" ht="13.85" spans="1:9">
      <c r="A1150" s="3" t="s">
        <v>114</v>
      </c>
      <c r="B1150" s="5">
        <v>1.21591452695654e-43</v>
      </c>
      <c r="C1150" s="3">
        <v>1.37175262486679</v>
      </c>
      <c r="D1150" s="3">
        <v>0.833</v>
      </c>
      <c r="E1150" s="3">
        <v>0.166</v>
      </c>
      <c r="F1150" s="5">
        <v>4.30056809039258e-39</v>
      </c>
      <c r="G1150" s="3">
        <v>0.667</v>
      </c>
      <c r="H1150" s="3">
        <v>56</v>
      </c>
      <c r="I1150" s="3" t="s">
        <v>105</v>
      </c>
    </row>
    <row r="1151" ht="13.85" spans="1:9">
      <c r="A1151" s="3" t="s">
        <v>117</v>
      </c>
      <c r="B1151" s="5">
        <v>1.29072175788209e-39</v>
      </c>
      <c r="C1151" s="3">
        <v>0.992168764825225</v>
      </c>
      <c r="D1151" s="3">
        <v>0.833</v>
      </c>
      <c r="E1151" s="3">
        <v>0.177</v>
      </c>
      <c r="F1151" s="5">
        <v>4.56515378545315e-35</v>
      </c>
      <c r="G1151" s="3">
        <v>0.656</v>
      </c>
      <c r="H1151" s="3">
        <v>56</v>
      </c>
      <c r="I1151" s="3" t="s">
        <v>105</v>
      </c>
    </row>
    <row r="1152" ht="13.85" spans="1:9">
      <c r="A1152" s="3" t="s">
        <v>116</v>
      </c>
      <c r="B1152" s="5">
        <v>7.98163542703995e-44</v>
      </c>
      <c r="C1152" s="3">
        <v>0.851904621717145</v>
      </c>
      <c r="D1152" s="3">
        <v>0.759</v>
      </c>
      <c r="E1152" s="3">
        <v>0.125</v>
      </c>
      <c r="F1152" s="5">
        <v>2.82302463418976e-39</v>
      </c>
      <c r="G1152" s="3">
        <v>0.634</v>
      </c>
      <c r="H1152" s="3">
        <v>56</v>
      </c>
      <c r="I1152" s="3" t="s">
        <v>105</v>
      </c>
    </row>
  </sheetData>
  <autoFilter ref="A2:I1152">
    <filterColumn colId="8">
      <customFilters>
        <customFilter operator="equal" val="Opc"/>
      </customFilters>
    </filterColumn>
    <extLst/>
  </autoFilter>
  <mergeCells count="1">
    <mergeCell ref="A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rge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qiongXie</dc:creator>
  <cp:lastModifiedBy>Jieqiong Xie</cp:lastModifiedBy>
  <dcterms:created xsi:type="dcterms:W3CDTF">2024-04-18T14:32:00Z</dcterms:created>
  <dcterms:modified xsi:type="dcterms:W3CDTF">2024-04-27T02:4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222F32F3CC414FB918A691DFAED44E_11</vt:lpwstr>
  </property>
  <property fmtid="{D5CDD505-2E9C-101B-9397-08002B2CF9AE}" pid="3" name="KSOProductBuildVer">
    <vt:lpwstr>2052-12.1.0.16729</vt:lpwstr>
  </property>
</Properties>
</file>